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bay4\Documents\"/>
    </mc:Choice>
  </mc:AlternateContent>
  <bookViews>
    <workbookView xWindow="0" yWindow="0" windowWidth="20490" windowHeight="7755"/>
  </bookViews>
  <sheets>
    <sheet name="BW" sheetId="1" r:id="rId1"/>
    <sheet name="WW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2" l="1"/>
  <c r="F9" i="2" s="1"/>
  <c r="G10" i="2"/>
  <c r="H10" i="2"/>
  <c r="E18" i="2"/>
  <c r="E19" i="2" s="1"/>
  <c r="F18" i="2"/>
  <c r="F19" i="2"/>
  <c r="E21" i="2"/>
  <c r="E22" i="2" s="1"/>
  <c r="F21" i="2"/>
  <c r="F22" i="2"/>
  <c r="E24" i="2"/>
  <c r="F24" i="2"/>
  <c r="G24" i="2"/>
  <c r="H24" i="2"/>
  <c r="E25" i="2"/>
  <c r="F25" i="2"/>
  <c r="G25" i="2"/>
  <c r="H25" i="2"/>
  <c r="E29" i="2"/>
  <c r="F29" i="2"/>
  <c r="E36" i="2"/>
  <c r="F36" i="2"/>
  <c r="F37" i="2" s="1"/>
  <c r="G36" i="2"/>
  <c r="E37" i="2"/>
  <c r="G37" i="2"/>
  <c r="E40" i="2"/>
  <c r="F40" i="2"/>
  <c r="G40" i="2"/>
  <c r="E41" i="2"/>
  <c r="F41" i="2"/>
  <c r="G41" i="2"/>
  <c r="E43" i="2"/>
  <c r="F43" i="2"/>
  <c r="F44" i="2" s="1"/>
  <c r="E44" i="2"/>
  <c r="E46" i="2"/>
  <c r="I11" i="2"/>
  <c r="J11" i="2"/>
  <c r="O29" i="2" l="1"/>
  <c r="O16" i="2"/>
  <c r="O14" i="2"/>
  <c r="O12" i="2"/>
  <c r="AE44" i="1" l="1"/>
  <c r="AE45" i="1"/>
  <c r="AE46" i="1"/>
  <c r="AE47" i="1"/>
  <c r="AE48" i="1"/>
  <c r="AE49" i="1"/>
  <c r="AE50" i="1"/>
  <c r="AE51" i="1"/>
  <c r="AE52" i="1"/>
  <c r="AE53" i="1"/>
  <c r="AE54" i="1"/>
  <c r="AE56" i="1"/>
  <c r="AE57" i="1"/>
  <c r="AE58" i="1"/>
  <c r="AE59" i="1"/>
  <c r="AE60" i="1"/>
  <c r="AE61" i="1"/>
  <c r="AE62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43" i="1"/>
  <c r="AD44" i="1"/>
  <c r="AD45" i="1"/>
  <c r="AD46" i="1"/>
  <c r="AD47" i="1"/>
  <c r="AD48" i="1"/>
  <c r="AD49" i="1"/>
  <c r="AD50" i="1"/>
  <c r="AD51" i="1"/>
  <c r="AD52" i="1"/>
  <c r="AD53" i="1"/>
  <c r="AD54" i="1"/>
  <c r="AD56" i="1"/>
  <c r="AD57" i="1"/>
  <c r="AD58" i="1"/>
  <c r="AD59" i="1"/>
  <c r="AD60" i="1"/>
  <c r="AD61" i="1"/>
  <c r="AD62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43" i="1"/>
  <c r="AC44" i="1"/>
  <c r="AC45" i="1"/>
  <c r="AC46" i="1"/>
  <c r="AC47" i="1"/>
  <c r="AC48" i="1"/>
  <c r="AC49" i="1"/>
  <c r="AC50" i="1"/>
  <c r="AC51" i="1"/>
  <c r="AC52" i="1"/>
  <c r="AC53" i="1"/>
  <c r="AC54" i="1"/>
  <c r="AC56" i="1"/>
  <c r="AC57" i="1"/>
  <c r="AC58" i="1"/>
  <c r="AC59" i="1"/>
  <c r="AC60" i="1"/>
  <c r="AC61" i="1"/>
  <c r="AC62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43" i="1"/>
  <c r="AB44" i="1"/>
  <c r="AB45" i="1"/>
  <c r="AB46" i="1"/>
  <c r="AB47" i="1"/>
  <c r="AB48" i="1"/>
  <c r="AB49" i="1"/>
  <c r="AB50" i="1"/>
  <c r="AB51" i="1"/>
  <c r="AB52" i="1"/>
  <c r="AB53" i="1"/>
  <c r="AB54" i="1"/>
  <c r="AB56" i="1"/>
  <c r="AB57" i="1"/>
  <c r="AB58" i="1"/>
  <c r="AB59" i="1"/>
  <c r="AB60" i="1"/>
  <c r="AB61" i="1"/>
  <c r="AB62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43" i="1"/>
  <c r="AA44" i="1"/>
  <c r="AA45" i="1"/>
  <c r="AA46" i="1"/>
  <c r="AA47" i="1"/>
  <c r="AA48" i="1"/>
  <c r="AA49" i="1"/>
  <c r="AA50" i="1"/>
  <c r="AA51" i="1"/>
  <c r="AA52" i="1"/>
  <c r="AA53" i="1"/>
  <c r="AA54" i="1"/>
  <c r="AA56" i="1"/>
  <c r="AA57" i="1"/>
  <c r="AA58" i="1"/>
  <c r="AA59" i="1"/>
  <c r="AA60" i="1"/>
  <c r="AA61" i="1"/>
  <c r="AA62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43" i="1"/>
  <c r="Z44" i="1"/>
  <c r="Z45" i="1"/>
  <c r="Z46" i="1"/>
  <c r="Z47" i="1"/>
  <c r="Z48" i="1"/>
  <c r="Z49" i="1"/>
  <c r="Z50" i="1"/>
  <c r="Z51" i="1"/>
  <c r="Z52" i="1"/>
  <c r="Z53" i="1"/>
  <c r="Z54" i="1"/>
  <c r="Z56" i="1"/>
  <c r="Z57" i="1"/>
  <c r="Z58" i="1"/>
  <c r="Z59" i="1"/>
  <c r="Z60" i="1"/>
  <c r="Z61" i="1"/>
  <c r="Z62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43" i="1"/>
  <c r="Y44" i="1"/>
  <c r="Y45" i="1"/>
  <c r="Y46" i="1"/>
  <c r="Y47" i="1"/>
  <c r="Y48" i="1"/>
  <c r="Y49" i="1"/>
  <c r="Y50" i="1"/>
  <c r="Y51" i="1"/>
  <c r="Y52" i="1"/>
  <c r="Y53" i="1"/>
  <c r="Y54" i="1"/>
  <c r="Y56" i="1"/>
  <c r="Y57" i="1"/>
  <c r="Y58" i="1"/>
  <c r="Y59" i="1"/>
  <c r="Y60" i="1"/>
  <c r="Y61" i="1"/>
  <c r="Y62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43" i="1"/>
  <c r="X44" i="1"/>
  <c r="X45" i="1"/>
  <c r="X46" i="1"/>
  <c r="X47" i="1"/>
  <c r="X48" i="1"/>
  <c r="X49" i="1"/>
  <c r="X50" i="1"/>
  <c r="X51" i="1"/>
  <c r="X52" i="1"/>
  <c r="X53" i="1"/>
  <c r="X54" i="1"/>
  <c r="X56" i="1"/>
  <c r="X57" i="1"/>
  <c r="X58" i="1"/>
  <c r="X59" i="1"/>
  <c r="X60" i="1"/>
  <c r="X61" i="1"/>
  <c r="X62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43" i="1"/>
  <c r="W44" i="1"/>
  <c r="W45" i="1"/>
  <c r="W46" i="1"/>
  <c r="W47" i="1"/>
  <c r="W48" i="1"/>
  <c r="W49" i="1"/>
  <c r="W50" i="1"/>
  <c r="W51" i="1"/>
  <c r="W52" i="1"/>
  <c r="W53" i="1"/>
  <c r="W54" i="1"/>
  <c r="W56" i="1"/>
  <c r="W57" i="1"/>
  <c r="W58" i="1"/>
  <c r="W59" i="1"/>
  <c r="W60" i="1"/>
  <c r="W61" i="1"/>
  <c r="W62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43" i="1"/>
  <c r="V44" i="1"/>
  <c r="V45" i="1"/>
  <c r="V46" i="1"/>
  <c r="V47" i="1"/>
  <c r="V48" i="1"/>
  <c r="V49" i="1"/>
  <c r="V50" i="1"/>
  <c r="V51" i="1"/>
  <c r="V52" i="1"/>
  <c r="V53" i="1"/>
  <c r="V54" i="1"/>
  <c r="V56" i="1"/>
  <c r="V57" i="1"/>
  <c r="V58" i="1"/>
  <c r="V59" i="1"/>
  <c r="V60" i="1"/>
  <c r="V61" i="1"/>
  <c r="V62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43" i="1"/>
  <c r="U44" i="1"/>
  <c r="U45" i="1"/>
  <c r="U46" i="1"/>
  <c r="U47" i="1"/>
  <c r="U48" i="1"/>
  <c r="U49" i="1"/>
  <c r="U50" i="1"/>
  <c r="U51" i="1"/>
  <c r="U52" i="1"/>
  <c r="U53" i="1"/>
  <c r="U54" i="1"/>
  <c r="U56" i="1"/>
  <c r="U57" i="1"/>
  <c r="U58" i="1"/>
  <c r="U59" i="1"/>
  <c r="U60" i="1"/>
  <c r="U61" i="1"/>
  <c r="U62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43" i="1"/>
  <c r="T44" i="1"/>
  <c r="T45" i="1"/>
  <c r="T46" i="1"/>
  <c r="T47" i="1"/>
  <c r="T48" i="1"/>
  <c r="T49" i="1"/>
  <c r="T50" i="1"/>
  <c r="T51" i="1"/>
  <c r="T52" i="1"/>
  <c r="T53" i="1"/>
  <c r="T54" i="1"/>
  <c r="T56" i="1"/>
  <c r="T57" i="1"/>
  <c r="T58" i="1"/>
  <c r="T59" i="1"/>
  <c r="T60" i="1"/>
  <c r="T61" i="1"/>
  <c r="T62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43" i="1"/>
  <c r="S44" i="1"/>
  <c r="S45" i="1"/>
  <c r="S46" i="1"/>
  <c r="S47" i="1"/>
  <c r="S48" i="1"/>
  <c r="S49" i="1"/>
  <c r="S50" i="1"/>
  <c r="S51" i="1"/>
  <c r="S52" i="1"/>
  <c r="S53" i="1"/>
  <c r="S54" i="1"/>
  <c r="S56" i="1"/>
  <c r="S57" i="1"/>
  <c r="S58" i="1"/>
  <c r="S59" i="1"/>
  <c r="S60" i="1"/>
  <c r="S61" i="1"/>
  <c r="S62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43" i="1"/>
  <c r="R44" i="1"/>
  <c r="R45" i="1"/>
  <c r="R46" i="1"/>
  <c r="R47" i="1"/>
  <c r="R48" i="1"/>
  <c r="R49" i="1"/>
  <c r="R50" i="1"/>
  <c r="R51" i="1"/>
  <c r="R52" i="1"/>
  <c r="R53" i="1"/>
  <c r="R54" i="1"/>
  <c r="R56" i="1"/>
  <c r="R57" i="1"/>
  <c r="R58" i="1"/>
  <c r="R59" i="1"/>
  <c r="R60" i="1"/>
  <c r="R61" i="1"/>
  <c r="R62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43" i="1"/>
  <c r="Q44" i="1"/>
  <c r="Q45" i="1"/>
  <c r="Q46" i="1"/>
  <c r="Q47" i="1"/>
  <c r="Q48" i="1"/>
  <c r="Q49" i="1"/>
  <c r="Q50" i="1"/>
  <c r="Q51" i="1"/>
  <c r="Q52" i="1"/>
  <c r="Q53" i="1"/>
  <c r="Q54" i="1"/>
  <c r="Q56" i="1"/>
  <c r="Q57" i="1"/>
  <c r="Q58" i="1"/>
  <c r="Q59" i="1"/>
  <c r="Q60" i="1"/>
  <c r="Q61" i="1"/>
  <c r="Q62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43" i="1"/>
  <c r="P44" i="1"/>
  <c r="P45" i="1"/>
  <c r="P46" i="1"/>
  <c r="P47" i="1"/>
  <c r="P48" i="1"/>
  <c r="P49" i="1"/>
  <c r="P50" i="1"/>
  <c r="P51" i="1"/>
  <c r="P52" i="1"/>
  <c r="P53" i="1"/>
  <c r="P54" i="1"/>
  <c r="P56" i="1"/>
  <c r="P57" i="1"/>
  <c r="P58" i="1"/>
  <c r="P59" i="1"/>
  <c r="P60" i="1"/>
  <c r="P61" i="1"/>
  <c r="P62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43" i="1"/>
  <c r="O44" i="1"/>
  <c r="O45" i="1"/>
  <c r="O46" i="1"/>
  <c r="O47" i="1"/>
  <c r="O48" i="1"/>
  <c r="O49" i="1"/>
  <c r="O50" i="1"/>
  <c r="O51" i="1"/>
  <c r="O52" i="1"/>
  <c r="O53" i="1"/>
  <c r="O54" i="1"/>
  <c r="O56" i="1"/>
  <c r="O57" i="1"/>
  <c r="O58" i="1"/>
  <c r="O59" i="1"/>
  <c r="O60" i="1"/>
  <c r="O61" i="1"/>
  <c r="O62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43" i="1"/>
  <c r="N44" i="1"/>
  <c r="N45" i="1"/>
  <c r="N46" i="1"/>
  <c r="N47" i="1"/>
  <c r="N48" i="1"/>
  <c r="N49" i="1"/>
  <c r="N50" i="1"/>
  <c r="N51" i="1"/>
  <c r="N52" i="1"/>
  <c r="N53" i="1"/>
  <c r="N54" i="1"/>
  <c r="N56" i="1"/>
  <c r="N57" i="1"/>
  <c r="N58" i="1"/>
  <c r="N59" i="1"/>
  <c r="N60" i="1"/>
  <c r="N61" i="1"/>
  <c r="N62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43" i="1"/>
  <c r="M44" i="1"/>
  <c r="M45" i="1"/>
  <c r="M46" i="1"/>
  <c r="M47" i="1"/>
  <c r="M48" i="1"/>
  <c r="M49" i="1"/>
  <c r="M50" i="1"/>
  <c r="M51" i="1"/>
  <c r="M52" i="1"/>
  <c r="M53" i="1"/>
  <c r="M54" i="1"/>
  <c r="M56" i="1"/>
  <c r="M57" i="1"/>
  <c r="M58" i="1"/>
  <c r="M59" i="1"/>
  <c r="M60" i="1"/>
  <c r="M61" i="1"/>
  <c r="M62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43" i="1"/>
  <c r="L44" i="1"/>
  <c r="L45" i="1"/>
  <c r="L46" i="1"/>
  <c r="L47" i="1"/>
  <c r="L48" i="1"/>
  <c r="L49" i="1"/>
  <c r="L50" i="1"/>
  <c r="L51" i="1"/>
  <c r="L52" i="1"/>
  <c r="L53" i="1"/>
  <c r="L54" i="1"/>
  <c r="L56" i="1"/>
  <c r="L57" i="1"/>
  <c r="L58" i="1"/>
  <c r="L59" i="1"/>
  <c r="L60" i="1"/>
  <c r="L61" i="1"/>
  <c r="L62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43" i="1"/>
  <c r="K44" i="1"/>
  <c r="K45" i="1"/>
  <c r="K46" i="1"/>
  <c r="K47" i="1"/>
  <c r="K48" i="1"/>
  <c r="K49" i="1"/>
  <c r="K50" i="1"/>
  <c r="K51" i="1"/>
  <c r="K52" i="1"/>
  <c r="K53" i="1"/>
  <c r="K54" i="1"/>
  <c r="K56" i="1"/>
  <c r="K57" i="1"/>
  <c r="K58" i="1"/>
  <c r="K59" i="1"/>
  <c r="K60" i="1"/>
  <c r="K61" i="1"/>
  <c r="K62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43" i="1"/>
  <c r="J44" i="1"/>
  <c r="J45" i="1"/>
  <c r="J46" i="1"/>
  <c r="J47" i="1"/>
  <c r="J48" i="1"/>
  <c r="J49" i="1"/>
  <c r="J50" i="1"/>
  <c r="J51" i="1"/>
  <c r="J52" i="1"/>
  <c r="J53" i="1"/>
  <c r="J54" i="1"/>
  <c r="J56" i="1"/>
  <c r="J57" i="1"/>
  <c r="J58" i="1"/>
  <c r="J59" i="1"/>
  <c r="J60" i="1"/>
  <c r="J61" i="1"/>
  <c r="J62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43" i="1"/>
  <c r="I44" i="1"/>
  <c r="I45" i="1"/>
  <c r="I46" i="1"/>
  <c r="I47" i="1"/>
  <c r="I48" i="1"/>
  <c r="I49" i="1"/>
  <c r="I50" i="1"/>
  <c r="I51" i="1"/>
  <c r="I52" i="1"/>
  <c r="I53" i="1"/>
  <c r="I54" i="1"/>
  <c r="I56" i="1"/>
  <c r="I57" i="1"/>
  <c r="I58" i="1"/>
  <c r="I59" i="1"/>
  <c r="I60" i="1"/>
  <c r="I61" i="1"/>
  <c r="I62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43" i="1"/>
  <c r="H44" i="1"/>
  <c r="H45" i="1"/>
  <c r="H46" i="1"/>
  <c r="H47" i="1"/>
  <c r="H48" i="1"/>
  <c r="H49" i="1"/>
  <c r="H50" i="1"/>
  <c r="H51" i="1"/>
  <c r="H52" i="1"/>
  <c r="H53" i="1"/>
  <c r="H54" i="1"/>
  <c r="H56" i="1"/>
  <c r="H57" i="1"/>
  <c r="H58" i="1"/>
  <c r="H59" i="1"/>
  <c r="H60" i="1"/>
  <c r="H61" i="1"/>
  <c r="H62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43" i="1"/>
  <c r="G44" i="1"/>
  <c r="G45" i="1"/>
  <c r="G46" i="1"/>
  <c r="G47" i="1"/>
  <c r="G48" i="1"/>
  <c r="G49" i="1"/>
  <c r="G50" i="1"/>
  <c r="G51" i="1"/>
  <c r="G52" i="1"/>
  <c r="G53" i="1"/>
  <c r="G54" i="1"/>
  <c r="G56" i="1"/>
  <c r="G57" i="1"/>
  <c r="G58" i="1"/>
  <c r="G59" i="1"/>
  <c r="G60" i="1"/>
  <c r="G61" i="1"/>
  <c r="G62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43" i="1"/>
  <c r="F79" i="1"/>
  <c r="F77" i="1"/>
  <c r="F78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56" i="1"/>
  <c r="F57" i="1"/>
  <c r="F58" i="1"/>
  <c r="F59" i="1"/>
  <c r="F60" i="1"/>
  <c r="F61" i="1"/>
  <c r="F62" i="1"/>
  <c r="F44" i="1"/>
  <c r="F45" i="1"/>
  <c r="F46" i="1"/>
  <c r="F47" i="1"/>
  <c r="F48" i="1"/>
  <c r="F49" i="1"/>
  <c r="F50" i="1"/>
  <c r="F51" i="1"/>
  <c r="F52" i="1"/>
  <c r="F53" i="1"/>
  <c r="F54" i="1"/>
  <c r="F43" i="1"/>
</calcChain>
</file>

<file path=xl/sharedStrings.xml><?xml version="1.0" encoding="utf-8"?>
<sst xmlns="http://schemas.openxmlformats.org/spreadsheetml/2006/main" count="552" uniqueCount="79">
  <si>
    <t>inj</t>
  </si>
  <si>
    <t>Treatment period</t>
  </si>
  <si>
    <t>Code</t>
  </si>
  <si>
    <t>Genotype</t>
  </si>
  <si>
    <t>Water/Metformin</t>
  </si>
  <si>
    <t>Injection</t>
  </si>
  <si>
    <t>WT</t>
  </si>
  <si>
    <t>Metformin</t>
  </si>
  <si>
    <t>MPTP</t>
  </si>
  <si>
    <t>Water</t>
  </si>
  <si>
    <t>Saline</t>
  </si>
  <si>
    <t>KO</t>
  </si>
  <si>
    <t>DAT CRE AMPK beta 1+2 WT/KO - Metformin</t>
  </si>
  <si>
    <t>JB307</t>
  </si>
  <si>
    <t>JB308</t>
  </si>
  <si>
    <t>JB309</t>
  </si>
  <si>
    <t>JB310</t>
  </si>
  <si>
    <t>JB311</t>
  </si>
  <si>
    <t>JB312</t>
  </si>
  <si>
    <t>JB313</t>
  </si>
  <si>
    <t>JB314</t>
  </si>
  <si>
    <t>JB315</t>
  </si>
  <si>
    <t>JB316</t>
  </si>
  <si>
    <t>JB317</t>
  </si>
  <si>
    <t>JB318</t>
  </si>
  <si>
    <t>JB330</t>
  </si>
  <si>
    <t>JB331</t>
  </si>
  <si>
    <t>JB332</t>
  </si>
  <si>
    <t>JB333</t>
  </si>
  <si>
    <t>JB334</t>
  </si>
  <si>
    <t>JB335</t>
  </si>
  <si>
    <t>JB336</t>
  </si>
  <si>
    <t>JB337</t>
  </si>
  <si>
    <t>JB338</t>
  </si>
  <si>
    <t>JB339</t>
  </si>
  <si>
    <t>JB340</t>
  </si>
  <si>
    <t>JB341</t>
  </si>
  <si>
    <t>JB342</t>
  </si>
  <si>
    <t>JB343</t>
  </si>
  <si>
    <t>JB344</t>
  </si>
  <si>
    <t>JB345</t>
  </si>
  <si>
    <t>JB347</t>
  </si>
  <si>
    <t>JB348</t>
  </si>
  <si>
    <t>JB349</t>
  </si>
  <si>
    <t>JB350</t>
  </si>
  <si>
    <t>JB351</t>
  </si>
  <si>
    <t>JB352</t>
  </si>
  <si>
    <t>JB354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CODE</t>
  </si>
  <si>
    <t>GENOTYPE</t>
  </si>
  <si>
    <t>TREATMENT</t>
  </si>
  <si>
    <t>INJECTION</t>
  </si>
  <si>
    <t>WATER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1" fillId="0" borderId="0" xfId="0" applyFont="1"/>
    <xf numFmtId="0" fontId="1" fillId="3" borderId="0" xfId="0" applyFont="1" applyFill="1"/>
    <xf numFmtId="0" fontId="3" fillId="3" borderId="0" xfId="0" applyFont="1" applyFill="1"/>
    <xf numFmtId="0" fontId="0" fillId="3" borderId="0" xfId="0" applyFill="1"/>
    <xf numFmtId="2" fontId="0" fillId="3" borderId="0" xfId="0" applyNumberFormat="1" applyFill="1"/>
    <xf numFmtId="0" fontId="4" fillId="0" borderId="0" xfId="0" applyFont="1"/>
    <xf numFmtId="0" fontId="1" fillId="3" borderId="0" xfId="0" applyFont="1" applyFill="1" applyAlignment="1"/>
    <xf numFmtId="0" fontId="5" fillId="0" borderId="0" xfId="0" applyFont="1" applyAlignme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/>
    <xf numFmtId="0" fontId="0" fillId="0" borderId="0" xfId="0" applyFill="1"/>
    <xf numFmtId="0" fontId="0" fillId="4" borderId="0" xfId="0" applyFill="1"/>
    <xf numFmtId="0" fontId="5" fillId="4" borderId="0" xfId="0" applyFont="1" applyFill="1" applyAlignment="1"/>
    <xf numFmtId="0" fontId="5" fillId="4" borderId="0" xfId="0" applyFont="1" applyFill="1"/>
    <xf numFmtId="0" fontId="5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9"/>
  <sheetViews>
    <sheetView tabSelected="1" workbookViewId="0">
      <selection activeCell="H8" sqref="H8"/>
    </sheetView>
  </sheetViews>
  <sheetFormatPr defaultRowHeight="15" x14ac:dyDescent="0.25"/>
  <cols>
    <col min="2" max="2" width="5.85546875" customWidth="1"/>
    <col min="3" max="3" width="11.85546875" customWidth="1"/>
  </cols>
  <sheetData>
    <row r="1" spans="1:37" x14ac:dyDescent="0.25">
      <c r="A1" s="1" t="s">
        <v>12</v>
      </c>
      <c r="AJ1" s="2" t="s">
        <v>0</v>
      </c>
      <c r="AK1" s="2" t="s">
        <v>0</v>
      </c>
    </row>
    <row r="2" spans="1:37" x14ac:dyDescent="0.25">
      <c r="F2" s="8" t="s">
        <v>1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7" x14ac:dyDescent="0.25">
      <c r="A3" s="2" t="s">
        <v>2</v>
      </c>
      <c r="B3" s="2" t="s">
        <v>3</v>
      </c>
      <c r="C3" s="2" t="s">
        <v>4</v>
      </c>
      <c r="D3" s="2" t="s">
        <v>5</v>
      </c>
      <c r="F3" s="3" t="s">
        <v>48</v>
      </c>
      <c r="G3" s="3" t="s">
        <v>49</v>
      </c>
      <c r="H3" s="3" t="s">
        <v>50</v>
      </c>
      <c r="I3" s="3" t="s">
        <v>51</v>
      </c>
      <c r="J3" s="3" t="s">
        <v>52</v>
      </c>
      <c r="K3" s="3" t="s">
        <v>53</v>
      </c>
      <c r="L3" s="3" t="s">
        <v>54</v>
      </c>
      <c r="M3" s="3" t="s">
        <v>55</v>
      </c>
      <c r="N3" s="3" t="s">
        <v>56</v>
      </c>
      <c r="O3" s="3" t="s">
        <v>57</v>
      </c>
      <c r="P3" s="3" t="s">
        <v>58</v>
      </c>
      <c r="Q3" s="3" t="s">
        <v>59</v>
      </c>
      <c r="R3" s="3" t="s">
        <v>60</v>
      </c>
      <c r="S3" s="3" t="s">
        <v>61</v>
      </c>
      <c r="T3" s="3" t="s">
        <v>62</v>
      </c>
      <c r="U3" s="3" t="s">
        <v>63</v>
      </c>
      <c r="V3" s="3" t="s">
        <v>64</v>
      </c>
      <c r="W3" s="3" t="s">
        <v>65</v>
      </c>
      <c r="X3" s="3" t="s">
        <v>66</v>
      </c>
      <c r="Y3" s="4" t="s">
        <v>67</v>
      </c>
      <c r="Z3" s="4" t="s">
        <v>68</v>
      </c>
      <c r="AA3" s="3" t="s">
        <v>69</v>
      </c>
      <c r="AB3" s="3" t="s">
        <v>70</v>
      </c>
      <c r="AC3" s="3" t="s">
        <v>71</v>
      </c>
      <c r="AD3" s="3" t="s">
        <v>72</v>
      </c>
      <c r="AE3" s="3" t="s">
        <v>73</v>
      </c>
    </row>
    <row r="4" spans="1:37" x14ac:dyDescent="0.25">
      <c r="A4" t="s">
        <v>13</v>
      </c>
      <c r="B4" t="s">
        <v>6</v>
      </c>
      <c r="C4" t="s">
        <v>7</v>
      </c>
      <c r="D4" t="s">
        <v>8</v>
      </c>
      <c r="F4" s="5">
        <v>26.8</v>
      </c>
      <c r="G4" s="5">
        <v>26.7</v>
      </c>
      <c r="H4" s="5">
        <v>26.6</v>
      </c>
      <c r="I4" s="5">
        <v>26.5</v>
      </c>
      <c r="J4" s="5">
        <v>26.9</v>
      </c>
      <c r="K4" s="5">
        <v>27.1</v>
      </c>
      <c r="L4" s="5">
        <v>27.3</v>
      </c>
      <c r="M4" s="5">
        <v>27.5</v>
      </c>
      <c r="N4" s="5">
        <v>27.2</v>
      </c>
      <c r="O4" s="5">
        <v>27.4</v>
      </c>
      <c r="P4" s="5">
        <v>27.5</v>
      </c>
      <c r="Q4" s="5">
        <v>27.6</v>
      </c>
      <c r="R4" s="5">
        <v>27.7</v>
      </c>
      <c r="S4" s="5">
        <v>27.8</v>
      </c>
      <c r="T4" s="5">
        <v>28.5</v>
      </c>
      <c r="U4" s="5">
        <v>28.6</v>
      </c>
      <c r="V4" s="5">
        <v>29.3</v>
      </c>
      <c r="W4" s="5">
        <v>29.3</v>
      </c>
      <c r="X4" s="13">
        <v>28.4</v>
      </c>
      <c r="Y4" s="5">
        <v>29.6</v>
      </c>
      <c r="Z4" s="5">
        <v>27.6</v>
      </c>
      <c r="AA4" s="5">
        <v>28</v>
      </c>
      <c r="AB4" s="5">
        <v>28.6</v>
      </c>
      <c r="AC4" s="5">
        <v>28.5</v>
      </c>
      <c r="AD4" s="5">
        <v>27.8</v>
      </c>
      <c r="AE4" s="5">
        <v>27.7</v>
      </c>
    </row>
    <row r="5" spans="1:37" x14ac:dyDescent="0.25">
      <c r="A5" t="s">
        <v>14</v>
      </c>
      <c r="B5" t="s">
        <v>11</v>
      </c>
      <c r="C5" t="s">
        <v>7</v>
      </c>
      <c r="D5" t="s">
        <v>8</v>
      </c>
      <c r="F5" s="5">
        <v>26.9</v>
      </c>
      <c r="G5" s="5">
        <v>27.3</v>
      </c>
      <c r="H5" s="5">
        <v>26.9</v>
      </c>
      <c r="I5" s="5">
        <v>27</v>
      </c>
      <c r="J5" s="5">
        <v>27.4</v>
      </c>
      <c r="K5" s="5">
        <v>27.8</v>
      </c>
      <c r="L5" s="5">
        <v>28</v>
      </c>
      <c r="M5" s="5">
        <v>28.6</v>
      </c>
      <c r="N5" s="5">
        <v>28.6</v>
      </c>
      <c r="O5" s="5">
        <v>28.6</v>
      </c>
      <c r="P5" s="5">
        <v>28.6</v>
      </c>
      <c r="Q5" s="5">
        <v>29.1</v>
      </c>
      <c r="R5" s="5">
        <v>29.3</v>
      </c>
      <c r="S5" s="5">
        <v>29.4</v>
      </c>
      <c r="T5" s="5">
        <v>30</v>
      </c>
      <c r="U5" s="5">
        <v>30.1</v>
      </c>
      <c r="V5" s="5">
        <v>30.7</v>
      </c>
      <c r="W5" s="5">
        <v>31.2</v>
      </c>
      <c r="X5" s="13">
        <v>31.7</v>
      </c>
      <c r="Y5" s="5">
        <v>32</v>
      </c>
      <c r="Z5" s="5">
        <v>30.9</v>
      </c>
      <c r="AA5" s="5">
        <v>30.6</v>
      </c>
      <c r="AB5" s="5">
        <v>31</v>
      </c>
      <c r="AC5" s="5">
        <v>30</v>
      </c>
      <c r="AD5" s="5">
        <v>29.4</v>
      </c>
      <c r="AE5" s="5">
        <v>29.4</v>
      </c>
    </row>
    <row r="6" spans="1:37" x14ac:dyDescent="0.25">
      <c r="A6" t="s">
        <v>15</v>
      </c>
      <c r="B6" t="s">
        <v>11</v>
      </c>
      <c r="C6" t="s">
        <v>7</v>
      </c>
      <c r="D6" t="s">
        <v>8</v>
      </c>
      <c r="F6" s="5">
        <v>27</v>
      </c>
      <c r="G6" s="5">
        <v>26.3</v>
      </c>
      <c r="H6" s="5">
        <v>27</v>
      </c>
      <c r="I6" s="5">
        <v>27.1</v>
      </c>
      <c r="J6" s="5">
        <v>27.3</v>
      </c>
      <c r="K6" s="5">
        <v>27.5</v>
      </c>
      <c r="L6" s="5">
        <v>27.7</v>
      </c>
      <c r="M6" s="5">
        <v>28.1</v>
      </c>
      <c r="N6" s="5">
        <v>27.8</v>
      </c>
      <c r="O6" s="5">
        <v>28.1</v>
      </c>
      <c r="P6" s="5">
        <v>28.2</v>
      </c>
      <c r="Q6" s="5">
        <v>28.4</v>
      </c>
      <c r="R6" s="5">
        <v>28.5</v>
      </c>
      <c r="S6" s="5">
        <v>28.7</v>
      </c>
      <c r="T6" s="5">
        <v>29.1</v>
      </c>
      <c r="U6" s="5">
        <v>29.2</v>
      </c>
      <c r="V6" s="5">
        <v>29.3</v>
      </c>
      <c r="W6" s="5">
        <v>29</v>
      </c>
      <c r="X6" s="13">
        <v>29.9</v>
      </c>
      <c r="Y6" s="5">
        <v>28.7</v>
      </c>
      <c r="Z6" s="5">
        <v>28.8</v>
      </c>
      <c r="AA6" s="5">
        <v>28.9</v>
      </c>
      <c r="AB6" s="5">
        <v>29.8</v>
      </c>
      <c r="AC6" s="5">
        <v>29.6</v>
      </c>
      <c r="AD6" s="5">
        <v>29.4</v>
      </c>
      <c r="AE6" s="5">
        <v>30.2</v>
      </c>
    </row>
    <row r="7" spans="1:37" x14ac:dyDescent="0.25">
      <c r="A7" t="s">
        <v>16</v>
      </c>
      <c r="B7" t="s">
        <v>6</v>
      </c>
      <c r="C7" t="s">
        <v>7</v>
      </c>
      <c r="D7" t="s">
        <v>8</v>
      </c>
      <c r="F7" s="5">
        <v>25.6</v>
      </c>
      <c r="G7" s="5">
        <v>26.4</v>
      </c>
      <c r="H7" s="5">
        <v>26.4</v>
      </c>
      <c r="I7" s="5">
        <v>26.5</v>
      </c>
      <c r="J7" s="5">
        <v>26.6</v>
      </c>
      <c r="K7" s="5">
        <v>26.7</v>
      </c>
      <c r="L7" s="5">
        <v>26.8</v>
      </c>
      <c r="M7" s="5">
        <v>27.1</v>
      </c>
      <c r="N7" s="5">
        <v>27.2</v>
      </c>
      <c r="O7" s="5">
        <v>27.2</v>
      </c>
      <c r="P7" s="5">
        <v>27.6</v>
      </c>
      <c r="Q7" s="5">
        <v>27.7</v>
      </c>
      <c r="R7" s="5">
        <v>27.7</v>
      </c>
      <c r="S7" s="5">
        <v>27.8</v>
      </c>
      <c r="T7" s="5">
        <v>28.1</v>
      </c>
      <c r="U7" s="5">
        <v>28.1</v>
      </c>
      <c r="V7" s="5">
        <v>28</v>
      </c>
      <c r="W7" s="5">
        <v>28.3</v>
      </c>
      <c r="X7" s="5">
        <v>28.6</v>
      </c>
      <c r="Y7" s="5">
        <v>28.4</v>
      </c>
      <c r="Z7" s="5">
        <v>28</v>
      </c>
      <c r="AA7" s="5">
        <v>27.9</v>
      </c>
      <c r="AB7" s="5">
        <v>28.5</v>
      </c>
      <c r="AC7" s="6">
        <v>28.3</v>
      </c>
      <c r="AD7" s="5">
        <v>28.8</v>
      </c>
      <c r="AE7" s="5">
        <v>28.6</v>
      </c>
    </row>
    <row r="8" spans="1:37" x14ac:dyDescent="0.25">
      <c r="A8" t="s">
        <v>17</v>
      </c>
      <c r="B8" t="s">
        <v>11</v>
      </c>
      <c r="C8" t="s">
        <v>9</v>
      </c>
      <c r="D8" t="s">
        <v>8</v>
      </c>
      <c r="F8" s="5">
        <v>23.2</v>
      </c>
      <c r="G8" s="5">
        <v>24</v>
      </c>
      <c r="H8" s="5">
        <v>23.8</v>
      </c>
      <c r="I8" s="5">
        <v>24.6</v>
      </c>
      <c r="J8" s="5">
        <v>25</v>
      </c>
      <c r="K8" s="5">
        <v>25.2</v>
      </c>
      <c r="L8" s="5">
        <v>25.3</v>
      </c>
      <c r="M8" s="5">
        <v>25.6</v>
      </c>
      <c r="N8" s="5">
        <v>25.6</v>
      </c>
      <c r="O8" s="5">
        <v>25.9</v>
      </c>
      <c r="P8" s="5">
        <v>26</v>
      </c>
      <c r="Q8" s="5">
        <v>26.2</v>
      </c>
      <c r="R8" s="5">
        <v>26.4</v>
      </c>
      <c r="S8" s="5">
        <v>26.6</v>
      </c>
      <c r="T8" s="5">
        <v>27</v>
      </c>
      <c r="U8" s="5">
        <v>27.2</v>
      </c>
      <c r="V8" s="5">
        <v>27.3</v>
      </c>
      <c r="W8" s="5">
        <v>27.3</v>
      </c>
      <c r="X8" s="5">
        <v>27.8</v>
      </c>
      <c r="Y8" s="5">
        <v>27.7</v>
      </c>
      <c r="Z8" s="5">
        <v>26.4</v>
      </c>
      <c r="AA8" s="5">
        <v>26.5</v>
      </c>
      <c r="AB8" s="5">
        <v>27</v>
      </c>
      <c r="AC8" s="6">
        <v>26.8</v>
      </c>
      <c r="AD8" s="5">
        <v>27.2</v>
      </c>
      <c r="AE8" s="5">
        <v>27.3</v>
      </c>
    </row>
    <row r="9" spans="1:37" x14ac:dyDescent="0.25">
      <c r="A9" t="s">
        <v>18</v>
      </c>
      <c r="B9" t="s">
        <v>11</v>
      </c>
      <c r="C9" t="s">
        <v>9</v>
      </c>
      <c r="D9" t="s">
        <v>8</v>
      </c>
      <c r="F9" s="5">
        <v>31.4</v>
      </c>
      <c r="G9" s="5">
        <v>31.3</v>
      </c>
      <c r="H9" s="5">
        <v>31.7</v>
      </c>
      <c r="I9" s="5">
        <v>31.8</v>
      </c>
      <c r="J9" s="5">
        <v>32.200000000000003</v>
      </c>
      <c r="K9" s="5">
        <v>32.700000000000003</v>
      </c>
      <c r="L9" s="5">
        <v>33</v>
      </c>
      <c r="M9" s="5">
        <v>33.1</v>
      </c>
      <c r="N9" s="5">
        <v>33.4</v>
      </c>
      <c r="O9" s="5">
        <v>33.299999999999997</v>
      </c>
      <c r="P9" s="5">
        <v>34</v>
      </c>
      <c r="Q9" s="5">
        <v>34.1</v>
      </c>
      <c r="R9" s="5">
        <v>34.299999999999997</v>
      </c>
      <c r="S9" s="5">
        <v>34.4</v>
      </c>
      <c r="T9" s="5">
        <v>34.4</v>
      </c>
      <c r="U9" s="5">
        <v>34.799999999999997</v>
      </c>
      <c r="V9" s="5">
        <v>34.299999999999997</v>
      </c>
      <c r="W9" s="5">
        <v>34.799999999999997</v>
      </c>
      <c r="X9" s="5">
        <v>34.6</v>
      </c>
      <c r="Y9" s="5">
        <v>35.299999999999997</v>
      </c>
      <c r="Z9" s="5">
        <v>33.4</v>
      </c>
      <c r="AA9" s="5">
        <v>32.5</v>
      </c>
      <c r="AB9" s="5">
        <v>33.200000000000003</v>
      </c>
      <c r="AC9" s="6">
        <v>32.799999999999997</v>
      </c>
      <c r="AD9" s="5">
        <v>33.200000000000003</v>
      </c>
      <c r="AE9" s="5">
        <v>33.200000000000003</v>
      </c>
    </row>
    <row r="10" spans="1:37" x14ac:dyDescent="0.25">
      <c r="A10" t="s">
        <v>19</v>
      </c>
      <c r="B10" t="s">
        <v>11</v>
      </c>
      <c r="C10" t="s">
        <v>9</v>
      </c>
      <c r="D10" t="s">
        <v>8</v>
      </c>
      <c r="F10" s="5">
        <v>25.3</v>
      </c>
      <c r="G10" s="5">
        <v>26.1</v>
      </c>
      <c r="H10" s="5">
        <v>25.8</v>
      </c>
      <c r="I10" s="5">
        <v>26.4</v>
      </c>
      <c r="J10" s="5">
        <v>26.9</v>
      </c>
      <c r="K10" s="5">
        <v>27.1</v>
      </c>
      <c r="L10" s="5">
        <v>27.2</v>
      </c>
      <c r="M10" s="5">
        <v>27.2</v>
      </c>
      <c r="N10" s="5">
        <v>27.4</v>
      </c>
      <c r="O10" s="5">
        <v>27.2</v>
      </c>
      <c r="P10" s="5">
        <v>27.5</v>
      </c>
      <c r="Q10" s="5">
        <v>27.7</v>
      </c>
      <c r="R10" s="5">
        <v>28</v>
      </c>
      <c r="S10" s="5">
        <v>28.3</v>
      </c>
      <c r="T10" s="5">
        <v>28.4</v>
      </c>
      <c r="U10" s="5">
        <v>28.5</v>
      </c>
      <c r="V10" s="5">
        <v>28.6</v>
      </c>
      <c r="W10" s="5">
        <v>28.5</v>
      </c>
      <c r="X10" s="5">
        <v>28.8</v>
      </c>
      <c r="Y10" s="5">
        <v>28.8</v>
      </c>
      <c r="Z10" s="5">
        <v>27.9</v>
      </c>
      <c r="AA10" s="5">
        <v>28.2</v>
      </c>
      <c r="AB10" s="5">
        <v>28.7</v>
      </c>
      <c r="AC10" s="6">
        <v>28.1</v>
      </c>
      <c r="AD10" s="5">
        <v>28.3</v>
      </c>
      <c r="AE10" s="5">
        <v>28</v>
      </c>
    </row>
    <row r="11" spans="1:37" x14ac:dyDescent="0.25">
      <c r="A11" t="s">
        <v>20</v>
      </c>
      <c r="B11" t="s">
        <v>11</v>
      </c>
      <c r="C11" t="s">
        <v>9</v>
      </c>
      <c r="D11" t="s">
        <v>8</v>
      </c>
      <c r="F11" s="5">
        <v>27</v>
      </c>
      <c r="G11" s="5">
        <v>27.4</v>
      </c>
      <c r="H11" s="5">
        <v>27.6</v>
      </c>
      <c r="I11" s="5">
        <v>27.6</v>
      </c>
      <c r="J11" s="5">
        <v>28.1</v>
      </c>
      <c r="K11" s="5">
        <v>28.6</v>
      </c>
      <c r="L11" s="5">
        <v>28.8</v>
      </c>
      <c r="M11" s="5">
        <v>28.7</v>
      </c>
      <c r="N11" s="5">
        <v>29.1</v>
      </c>
      <c r="O11" s="5">
        <v>29.1</v>
      </c>
      <c r="P11" s="5">
        <v>29.1</v>
      </c>
      <c r="Q11" s="5">
        <v>30</v>
      </c>
      <c r="R11" s="5">
        <v>30.1</v>
      </c>
      <c r="S11" s="5">
        <v>30.1</v>
      </c>
      <c r="T11" s="5">
        <v>30.1</v>
      </c>
      <c r="U11" s="5">
        <v>30</v>
      </c>
      <c r="V11" s="5">
        <v>29.9</v>
      </c>
      <c r="W11" s="5">
        <v>30.5</v>
      </c>
      <c r="X11" s="5">
        <v>30.7</v>
      </c>
      <c r="Y11" s="5">
        <v>30.8</v>
      </c>
      <c r="Z11" s="5">
        <v>27.9</v>
      </c>
      <c r="AA11" s="5">
        <v>29.6</v>
      </c>
      <c r="AB11" s="5">
        <v>30.5</v>
      </c>
      <c r="AC11" s="6">
        <v>30.1</v>
      </c>
      <c r="AD11" s="5">
        <v>30.5</v>
      </c>
      <c r="AE11" s="5">
        <v>30.5</v>
      </c>
    </row>
    <row r="12" spans="1:37" x14ac:dyDescent="0.25">
      <c r="A12" t="s">
        <v>21</v>
      </c>
      <c r="B12" t="s">
        <v>11</v>
      </c>
      <c r="C12" t="s">
        <v>7</v>
      </c>
      <c r="D12" t="s">
        <v>10</v>
      </c>
      <c r="F12" s="5">
        <v>24.2</v>
      </c>
      <c r="G12" s="5">
        <v>24.7</v>
      </c>
      <c r="H12" s="5">
        <v>24.7</v>
      </c>
      <c r="I12" s="5">
        <v>25.8</v>
      </c>
      <c r="J12" s="5">
        <v>26.1</v>
      </c>
      <c r="K12" s="5">
        <v>26.3</v>
      </c>
      <c r="L12" s="5">
        <v>26.4</v>
      </c>
      <c r="M12" s="5">
        <v>27.2</v>
      </c>
      <c r="N12" s="5">
        <v>27.4</v>
      </c>
      <c r="O12" s="5">
        <v>27.2</v>
      </c>
      <c r="P12" s="5">
        <v>28.2</v>
      </c>
      <c r="Q12" s="5">
        <v>28.1</v>
      </c>
      <c r="R12" s="5">
        <v>28.2</v>
      </c>
      <c r="S12" s="5">
        <v>28.1</v>
      </c>
      <c r="T12" s="5">
        <v>28.8</v>
      </c>
      <c r="U12" s="5">
        <v>28.7</v>
      </c>
      <c r="V12" s="5">
        <v>28.7</v>
      </c>
      <c r="W12" s="5">
        <v>29.3</v>
      </c>
      <c r="X12" s="5">
        <v>29.5</v>
      </c>
      <c r="Y12" s="5">
        <v>29.5</v>
      </c>
      <c r="Z12" s="5">
        <v>30</v>
      </c>
      <c r="AA12" s="5">
        <v>29.9</v>
      </c>
      <c r="AB12" s="5">
        <v>30.2</v>
      </c>
      <c r="AC12" s="6">
        <v>30</v>
      </c>
      <c r="AD12" s="5">
        <v>30.2</v>
      </c>
      <c r="AE12" s="5">
        <v>29.9</v>
      </c>
    </row>
    <row r="13" spans="1:37" x14ac:dyDescent="0.25">
      <c r="A13" t="s">
        <v>22</v>
      </c>
      <c r="B13" t="s">
        <v>6</v>
      </c>
      <c r="C13" t="s">
        <v>9</v>
      </c>
      <c r="D13" t="s">
        <v>10</v>
      </c>
      <c r="F13" s="5">
        <v>19.5</v>
      </c>
      <c r="G13" s="5">
        <v>20.100000000000001</v>
      </c>
      <c r="H13" s="5">
        <v>19.8</v>
      </c>
      <c r="I13" s="5">
        <v>20.100000000000001</v>
      </c>
      <c r="J13" s="5">
        <v>20.8</v>
      </c>
      <c r="K13" s="5">
        <v>20.9</v>
      </c>
      <c r="L13" s="5">
        <v>21.2</v>
      </c>
      <c r="M13" s="5">
        <v>21.8</v>
      </c>
      <c r="N13" s="5">
        <v>21.5</v>
      </c>
      <c r="O13" s="5">
        <v>21.8</v>
      </c>
      <c r="P13" s="5">
        <v>21.9</v>
      </c>
      <c r="Q13" s="5">
        <v>22.1</v>
      </c>
      <c r="R13" s="5">
        <v>22.4</v>
      </c>
      <c r="S13" s="5">
        <v>22.6</v>
      </c>
      <c r="T13" s="5">
        <v>22.8</v>
      </c>
      <c r="U13" s="5">
        <v>23.1</v>
      </c>
      <c r="V13" s="5">
        <v>23</v>
      </c>
      <c r="W13" s="5">
        <v>23.1</v>
      </c>
      <c r="X13" s="5">
        <v>23.6</v>
      </c>
      <c r="Y13" s="5">
        <v>23.6</v>
      </c>
      <c r="Z13" s="5">
        <v>23.6</v>
      </c>
      <c r="AA13" s="5">
        <v>23.6</v>
      </c>
      <c r="AB13" s="5">
        <v>23.8</v>
      </c>
      <c r="AC13" s="6">
        <v>23.7</v>
      </c>
      <c r="AD13" s="5">
        <v>23.6</v>
      </c>
      <c r="AE13" s="5">
        <v>24.1</v>
      </c>
    </row>
    <row r="14" spans="1:37" x14ac:dyDescent="0.25">
      <c r="A14" t="s">
        <v>23</v>
      </c>
      <c r="B14" t="s">
        <v>11</v>
      </c>
      <c r="C14" t="s">
        <v>9</v>
      </c>
      <c r="D14" t="s">
        <v>10</v>
      </c>
      <c r="F14" s="5">
        <v>23.6</v>
      </c>
      <c r="G14" s="5">
        <v>24.7</v>
      </c>
      <c r="H14" s="5">
        <v>24</v>
      </c>
      <c r="I14" s="5">
        <v>24.5</v>
      </c>
      <c r="J14" s="5">
        <v>24.9</v>
      </c>
      <c r="K14" s="5">
        <v>25.1</v>
      </c>
      <c r="L14" s="5">
        <v>25.1</v>
      </c>
      <c r="M14" s="5">
        <v>25.6</v>
      </c>
      <c r="N14" s="5">
        <v>25.5</v>
      </c>
      <c r="O14" s="5">
        <v>26.1</v>
      </c>
      <c r="P14" s="5">
        <v>26</v>
      </c>
      <c r="Q14" s="5">
        <v>26.1</v>
      </c>
      <c r="R14" s="5">
        <v>26.2</v>
      </c>
      <c r="S14" s="5">
        <v>26.3</v>
      </c>
      <c r="T14" s="5">
        <v>26.9</v>
      </c>
      <c r="U14" s="5">
        <v>26.8</v>
      </c>
      <c r="V14" s="5">
        <v>27</v>
      </c>
      <c r="W14" s="5">
        <v>26.9</v>
      </c>
      <c r="X14" s="5">
        <v>27.3</v>
      </c>
      <c r="Y14" s="5">
        <v>27.4</v>
      </c>
      <c r="Z14" s="5">
        <v>27.2</v>
      </c>
      <c r="AA14" s="5">
        <v>27.3</v>
      </c>
      <c r="AB14" s="5">
        <v>27.6</v>
      </c>
      <c r="AC14" s="6">
        <v>27.1</v>
      </c>
      <c r="AD14" s="5">
        <v>27.4</v>
      </c>
      <c r="AE14" s="5">
        <v>27.5</v>
      </c>
    </row>
    <row r="15" spans="1:37" x14ac:dyDescent="0.25">
      <c r="A15" t="s">
        <v>24</v>
      </c>
      <c r="B15" t="s">
        <v>11</v>
      </c>
      <c r="C15" t="s">
        <v>9</v>
      </c>
      <c r="D15" t="s">
        <v>10</v>
      </c>
      <c r="F15" s="5">
        <v>20.399999999999999</v>
      </c>
      <c r="G15" s="5">
        <v>21.2</v>
      </c>
      <c r="H15" s="5">
        <v>20.399999999999999</v>
      </c>
      <c r="I15" s="5">
        <v>20.6</v>
      </c>
      <c r="J15" s="5">
        <v>20.8</v>
      </c>
      <c r="K15" s="5">
        <v>21.2</v>
      </c>
      <c r="L15" s="5">
        <v>21.4</v>
      </c>
      <c r="M15" s="5">
        <v>22.4</v>
      </c>
      <c r="N15" s="5">
        <v>22.4</v>
      </c>
      <c r="O15" s="5">
        <v>23.3</v>
      </c>
      <c r="P15" s="5">
        <v>23.2</v>
      </c>
      <c r="Q15" s="5">
        <v>23.3</v>
      </c>
      <c r="R15" s="5">
        <v>23.6</v>
      </c>
      <c r="S15" s="5">
        <v>24</v>
      </c>
      <c r="T15" s="5">
        <v>24.5</v>
      </c>
      <c r="U15" s="5">
        <v>24.4</v>
      </c>
      <c r="V15" s="5">
        <v>24.4</v>
      </c>
      <c r="W15" s="5">
        <v>24.4</v>
      </c>
      <c r="X15" s="5">
        <v>25.3</v>
      </c>
      <c r="Y15" s="5">
        <v>25.2</v>
      </c>
      <c r="Z15" s="5">
        <v>24.9</v>
      </c>
      <c r="AA15" s="5">
        <v>24.9</v>
      </c>
      <c r="AB15" s="5">
        <v>25.2</v>
      </c>
      <c r="AC15" s="6">
        <v>24.9</v>
      </c>
      <c r="AD15" s="5">
        <v>24.9</v>
      </c>
      <c r="AE15" s="5">
        <v>24.9</v>
      </c>
    </row>
    <row r="16" spans="1:37" x14ac:dyDescent="0.25"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6"/>
      <c r="AD16" s="5"/>
      <c r="AE16" s="5"/>
    </row>
    <row r="17" spans="1:31" x14ac:dyDescent="0.25">
      <c r="A17" t="s">
        <v>25</v>
      </c>
      <c r="B17" s="9" t="s">
        <v>11</v>
      </c>
      <c r="C17" s="10" t="s">
        <v>7</v>
      </c>
      <c r="D17" s="10" t="s">
        <v>10</v>
      </c>
      <c r="F17" s="5">
        <v>25.4</v>
      </c>
      <c r="G17" s="5">
        <v>25.2</v>
      </c>
      <c r="H17" s="5">
        <v>25.6</v>
      </c>
      <c r="I17" s="5">
        <v>25.2</v>
      </c>
      <c r="J17" s="5">
        <v>25.5</v>
      </c>
      <c r="K17" s="5">
        <v>25.4</v>
      </c>
      <c r="L17" s="5">
        <v>25.6</v>
      </c>
      <c r="M17" s="5">
        <v>26</v>
      </c>
      <c r="N17" s="5">
        <v>26.1</v>
      </c>
      <c r="O17" s="5">
        <v>26</v>
      </c>
      <c r="P17" s="5">
        <v>26</v>
      </c>
      <c r="Q17" s="5">
        <v>26.4</v>
      </c>
      <c r="R17" s="5">
        <v>26.2</v>
      </c>
      <c r="S17" s="5">
        <v>26.3</v>
      </c>
      <c r="T17" s="5">
        <v>26.9</v>
      </c>
      <c r="U17" s="5">
        <v>27</v>
      </c>
      <c r="V17" s="5">
        <v>27.1</v>
      </c>
      <c r="W17" s="5">
        <v>27</v>
      </c>
      <c r="X17" s="5">
        <v>26.9</v>
      </c>
      <c r="Y17" s="5">
        <v>27.6</v>
      </c>
      <c r="Z17" s="5">
        <v>27.3</v>
      </c>
      <c r="AA17" s="5">
        <v>27.2</v>
      </c>
      <c r="AB17" s="5">
        <v>27.1</v>
      </c>
      <c r="AC17" s="6">
        <v>27</v>
      </c>
      <c r="AD17" s="5">
        <v>27.4</v>
      </c>
      <c r="AE17" s="5">
        <v>27</v>
      </c>
    </row>
    <row r="18" spans="1:31" x14ac:dyDescent="0.25">
      <c r="A18" t="s">
        <v>26</v>
      </c>
      <c r="B18" s="9" t="s">
        <v>11</v>
      </c>
      <c r="C18" s="10" t="s">
        <v>7</v>
      </c>
      <c r="D18" s="10" t="s">
        <v>10</v>
      </c>
      <c r="F18" s="5">
        <v>25.2</v>
      </c>
      <c r="G18" s="5">
        <v>24.8</v>
      </c>
      <c r="H18" s="5">
        <v>25.3</v>
      </c>
      <c r="I18" s="5">
        <v>25.1</v>
      </c>
      <c r="J18" s="5">
        <v>25.2</v>
      </c>
      <c r="K18" s="5">
        <v>25.3</v>
      </c>
      <c r="L18" s="5">
        <v>25.4</v>
      </c>
      <c r="M18" s="5">
        <v>25.9</v>
      </c>
      <c r="N18" s="5">
        <v>26</v>
      </c>
      <c r="O18" s="5">
        <v>25.9</v>
      </c>
      <c r="P18" s="5">
        <v>25.9</v>
      </c>
      <c r="Q18" s="5">
        <v>26</v>
      </c>
      <c r="R18" s="5">
        <v>26.4</v>
      </c>
      <c r="S18" s="5">
        <v>26.2</v>
      </c>
      <c r="T18" s="5">
        <v>26.6</v>
      </c>
      <c r="U18" s="5">
        <v>26.3</v>
      </c>
      <c r="V18" s="5">
        <v>26</v>
      </c>
      <c r="W18" s="5">
        <v>26.2</v>
      </c>
      <c r="X18" s="5">
        <v>26.4</v>
      </c>
      <c r="Y18" s="5">
        <v>26.6</v>
      </c>
      <c r="Z18" s="5">
        <v>26.6</v>
      </c>
      <c r="AA18" s="5">
        <v>26.6</v>
      </c>
      <c r="AB18" s="5">
        <v>26.7</v>
      </c>
      <c r="AC18" s="6">
        <v>26.7</v>
      </c>
      <c r="AD18" s="5">
        <v>26.7</v>
      </c>
      <c r="AE18" s="5">
        <v>26.8</v>
      </c>
    </row>
    <row r="19" spans="1:31" x14ac:dyDescent="0.25">
      <c r="A19" t="s">
        <v>27</v>
      </c>
      <c r="B19" s="9" t="s">
        <v>11</v>
      </c>
      <c r="C19" s="10" t="s">
        <v>7</v>
      </c>
      <c r="D19" s="10" t="s">
        <v>8</v>
      </c>
      <c r="F19" s="5">
        <v>29.5</v>
      </c>
      <c r="G19" s="5">
        <v>29</v>
      </c>
      <c r="H19" s="5">
        <v>29</v>
      </c>
      <c r="I19" s="5">
        <v>28.7</v>
      </c>
      <c r="J19" s="5">
        <v>29.3</v>
      </c>
      <c r="K19" s="5">
        <v>29.8</v>
      </c>
      <c r="L19" s="5">
        <v>29.9</v>
      </c>
      <c r="M19" s="5">
        <v>30.4</v>
      </c>
      <c r="N19" s="5">
        <v>30.7</v>
      </c>
      <c r="O19" s="5">
        <v>30.6</v>
      </c>
      <c r="P19" s="5">
        <v>30.5</v>
      </c>
      <c r="Q19" s="5">
        <v>30.8</v>
      </c>
      <c r="R19" s="5">
        <v>30.9</v>
      </c>
      <c r="S19" s="5">
        <v>30.8</v>
      </c>
      <c r="T19" s="5">
        <v>31.4</v>
      </c>
      <c r="U19" s="5">
        <v>31.2</v>
      </c>
      <c r="V19" s="5">
        <v>31</v>
      </c>
      <c r="W19" s="5">
        <v>31.5</v>
      </c>
      <c r="X19" s="5">
        <v>31.8</v>
      </c>
      <c r="Y19" s="5">
        <v>32.1</v>
      </c>
      <c r="Z19" s="5">
        <v>31.2</v>
      </c>
      <c r="AA19" s="5">
        <v>31.3</v>
      </c>
      <c r="AB19" s="5">
        <v>31.4</v>
      </c>
      <c r="AC19" s="6">
        <v>31.4</v>
      </c>
      <c r="AD19" s="5">
        <v>31.5</v>
      </c>
      <c r="AE19" s="5">
        <v>31.8</v>
      </c>
    </row>
    <row r="20" spans="1:31" x14ac:dyDescent="0.25">
      <c r="A20" t="s">
        <v>28</v>
      </c>
      <c r="B20" s="9" t="s">
        <v>11</v>
      </c>
      <c r="C20" s="10" t="s">
        <v>7</v>
      </c>
      <c r="D20" s="10" t="s">
        <v>8</v>
      </c>
      <c r="F20" s="5">
        <v>25.4</v>
      </c>
      <c r="G20" s="5">
        <v>25.8</v>
      </c>
      <c r="H20" s="5">
        <v>25.8</v>
      </c>
      <c r="I20" s="5">
        <v>25.5</v>
      </c>
      <c r="J20" s="5">
        <v>25.8</v>
      </c>
      <c r="K20" s="5">
        <v>26.2</v>
      </c>
      <c r="L20" s="5">
        <v>28</v>
      </c>
      <c r="M20" s="5">
        <v>28.5</v>
      </c>
      <c r="N20" s="5">
        <v>28.4</v>
      </c>
      <c r="O20" s="5">
        <v>28.9</v>
      </c>
      <c r="P20" s="5">
        <v>26.9</v>
      </c>
      <c r="Q20" s="5">
        <v>27</v>
      </c>
      <c r="R20" s="5">
        <v>27.4</v>
      </c>
      <c r="S20" s="5">
        <v>27.4</v>
      </c>
      <c r="T20" s="5">
        <v>27.4</v>
      </c>
      <c r="U20" s="5">
        <v>27.5</v>
      </c>
      <c r="V20" s="5">
        <v>26.7</v>
      </c>
      <c r="W20" s="5">
        <v>27</v>
      </c>
      <c r="X20" s="5">
        <v>27.8</v>
      </c>
      <c r="Y20" s="5">
        <v>27.6</v>
      </c>
      <c r="Z20" s="5">
        <v>26.8</v>
      </c>
      <c r="AA20" s="5">
        <v>27</v>
      </c>
      <c r="AB20" s="5">
        <v>27.5</v>
      </c>
      <c r="AC20" s="6">
        <v>27.9</v>
      </c>
      <c r="AD20" s="5">
        <v>28.1</v>
      </c>
      <c r="AE20" s="5">
        <v>27.7</v>
      </c>
    </row>
    <row r="21" spans="1:31" x14ac:dyDescent="0.25">
      <c r="A21" t="s">
        <v>29</v>
      </c>
      <c r="B21" s="9" t="s">
        <v>11</v>
      </c>
      <c r="C21" s="10" t="s">
        <v>7</v>
      </c>
      <c r="D21" s="10" t="s">
        <v>8</v>
      </c>
      <c r="F21" s="5">
        <v>27.8</v>
      </c>
      <c r="G21" s="5">
        <v>27.5</v>
      </c>
      <c r="H21" s="5">
        <v>27.9</v>
      </c>
      <c r="I21" s="5">
        <v>27.7</v>
      </c>
      <c r="J21" s="5">
        <v>27.2</v>
      </c>
      <c r="K21" s="5">
        <v>27.3</v>
      </c>
      <c r="L21" s="5">
        <v>26.2</v>
      </c>
      <c r="M21" s="5">
        <v>26.4</v>
      </c>
      <c r="N21" s="5">
        <v>26.3</v>
      </c>
      <c r="O21" s="5">
        <v>26.9</v>
      </c>
      <c r="P21" s="5">
        <v>28.3</v>
      </c>
      <c r="Q21" s="5">
        <v>28.8</v>
      </c>
      <c r="R21" s="5">
        <v>29</v>
      </c>
      <c r="S21" s="5">
        <v>28.9</v>
      </c>
      <c r="T21" s="5">
        <v>29.5</v>
      </c>
      <c r="U21" s="5">
        <v>29.1</v>
      </c>
      <c r="V21" s="5">
        <v>28.9</v>
      </c>
      <c r="W21" s="5">
        <v>29.5</v>
      </c>
      <c r="X21" s="5">
        <v>30</v>
      </c>
      <c r="Y21" s="5">
        <v>29.8</v>
      </c>
      <c r="Z21" s="5">
        <v>28.6</v>
      </c>
      <c r="AA21" s="5">
        <v>28.9</v>
      </c>
      <c r="AB21" s="5">
        <v>29.6</v>
      </c>
      <c r="AC21" s="6">
        <v>29.7</v>
      </c>
      <c r="AD21" s="5">
        <v>29.1</v>
      </c>
      <c r="AE21" s="5">
        <v>29.4</v>
      </c>
    </row>
    <row r="22" spans="1:31" x14ac:dyDescent="0.25">
      <c r="A22" t="s">
        <v>30</v>
      </c>
      <c r="B22" s="9" t="s">
        <v>11</v>
      </c>
      <c r="C22" s="10" t="s">
        <v>7</v>
      </c>
      <c r="D22" s="10" t="s">
        <v>8</v>
      </c>
      <c r="F22" s="5">
        <v>26.7</v>
      </c>
      <c r="G22" s="5">
        <v>26.8</v>
      </c>
      <c r="H22" s="5">
        <v>27.3</v>
      </c>
      <c r="I22" s="5">
        <v>26.7</v>
      </c>
      <c r="J22" s="5">
        <v>28.3</v>
      </c>
      <c r="K22" s="5">
        <v>28.3</v>
      </c>
      <c r="L22" s="5">
        <v>27.4</v>
      </c>
      <c r="M22" s="5">
        <v>27.8</v>
      </c>
      <c r="N22" s="5">
        <v>27.5</v>
      </c>
      <c r="O22" s="5">
        <v>27.7</v>
      </c>
      <c r="P22" s="5">
        <v>28</v>
      </c>
      <c r="Q22" s="5">
        <v>28.2</v>
      </c>
      <c r="R22" s="5">
        <v>28.5</v>
      </c>
      <c r="S22" s="5">
        <v>28.3</v>
      </c>
      <c r="T22" s="5">
        <v>28.5</v>
      </c>
      <c r="U22" s="5">
        <v>28.6</v>
      </c>
      <c r="V22" s="5">
        <v>28.7</v>
      </c>
      <c r="W22" s="5">
        <v>28.9</v>
      </c>
      <c r="X22" s="5">
        <v>29</v>
      </c>
      <c r="Y22" s="5">
        <v>29.7</v>
      </c>
      <c r="Z22" s="5">
        <v>28.2</v>
      </c>
      <c r="AA22" s="5">
        <v>28.6</v>
      </c>
      <c r="AB22" s="5">
        <v>29.1</v>
      </c>
      <c r="AC22" s="6">
        <v>29.2</v>
      </c>
      <c r="AD22" s="5">
        <v>29.3</v>
      </c>
      <c r="AE22" s="5">
        <v>29.2</v>
      </c>
    </row>
    <row r="23" spans="1:31" x14ac:dyDescent="0.25">
      <c r="A23" t="s">
        <v>31</v>
      </c>
      <c r="B23" s="9" t="s">
        <v>11</v>
      </c>
      <c r="C23" s="10" t="s">
        <v>7</v>
      </c>
      <c r="D23" s="10" t="s">
        <v>8</v>
      </c>
      <c r="F23" s="5">
        <v>22.5</v>
      </c>
      <c r="G23" s="5">
        <v>22.4</v>
      </c>
      <c r="H23" s="5">
        <v>22.9</v>
      </c>
      <c r="I23" s="5">
        <v>22.4</v>
      </c>
      <c r="J23" s="5">
        <v>23.2</v>
      </c>
      <c r="K23" s="5">
        <v>23.2</v>
      </c>
      <c r="L23" s="5">
        <v>23.4</v>
      </c>
      <c r="M23" s="5">
        <v>23.6</v>
      </c>
      <c r="N23" s="5">
        <v>23.4</v>
      </c>
      <c r="O23" s="5">
        <v>23.4</v>
      </c>
      <c r="P23" s="5">
        <v>23.3</v>
      </c>
      <c r="Q23" s="5">
        <v>23.2</v>
      </c>
      <c r="R23" s="5">
        <v>23.9</v>
      </c>
      <c r="S23" s="5">
        <v>23.6</v>
      </c>
      <c r="T23" s="5">
        <v>24.1</v>
      </c>
      <c r="U23" s="5">
        <v>24.2</v>
      </c>
      <c r="V23" s="5">
        <v>24.2</v>
      </c>
      <c r="W23" s="5">
        <v>24.6</v>
      </c>
      <c r="X23" s="5">
        <v>24.7</v>
      </c>
      <c r="Y23" s="5">
        <v>24.8</v>
      </c>
      <c r="Z23" s="5">
        <v>23.8</v>
      </c>
      <c r="AA23" s="5">
        <v>23.9</v>
      </c>
      <c r="AB23" s="5">
        <v>24.6</v>
      </c>
      <c r="AC23" s="6">
        <v>24.9</v>
      </c>
      <c r="AD23" s="5">
        <v>24.9</v>
      </c>
      <c r="AE23" s="5">
        <v>24.6</v>
      </c>
    </row>
    <row r="24" spans="1:31" x14ac:dyDescent="0.25">
      <c r="F24" s="3" t="s">
        <v>48</v>
      </c>
      <c r="G24" s="3" t="s">
        <v>49</v>
      </c>
      <c r="H24" s="3" t="s">
        <v>50</v>
      </c>
      <c r="I24" s="3" t="s">
        <v>51</v>
      </c>
      <c r="J24" s="3" t="s">
        <v>52</v>
      </c>
      <c r="K24" s="3" t="s">
        <v>53</v>
      </c>
      <c r="L24" s="3" t="s">
        <v>54</v>
      </c>
      <c r="M24" s="3" t="s">
        <v>55</v>
      </c>
      <c r="N24" s="3" t="s">
        <v>56</v>
      </c>
      <c r="O24" s="3" t="s">
        <v>57</v>
      </c>
      <c r="P24" s="3" t="s">
        <v>58</v>
      </c>
      <c r="Q24" s="3" t="s">
        <v>59</v>
      </c>
      <c r="R24" s="3" t="s">
        <v>60</v>
      </c>
      <c r="S24" s="3" t="s">
        <v>61</v>
      </c>
      <c r="T24" s="3" t="s">
        <v>62</v>
      </c>
      <c r="U24" s="3" t="s">
        <v>63</v>
      </c>
      <c r="V24" s="3" t="s">
        <v>64</v>
      </c>
      <c r="W24" s="3" t="s">
        <v>65</v>
      </c>
      <c r="X24" s="3" t="s">
        <v>66</v>
      </c>
      <c r="Y24" s="4" t="s">
        <v>67</v>
      </c>
      <c r="Z24" s="4" t="s">
        <v>68</v>
      </c>
      <c r="AA24" s="3" t="s">
        <v>69</v>
      </c>
      <c r="AB24" s="3" t="s">
        <v>70</v>
      </c>
      <c r="AC24" s="3" t="s">
        <v>71</v>
      </c>
      <c r="AD24" s="3" t="s">
        <v>72</v>
      </c>
      <c r="AE24" s="3" t="s">
        <v>73</v>
      </c>
    </row>
    <row r="25" spans="1:31" x14ac:dyDescent="0.25">
      <c r="A25" t="s">
        <v>32</v>
      </c>
      <c r="B25" s="11" t="s">
        <v>11</v>
      </c>
      <c r="C25" s="10" t="s">
        <v>7</v>
      </c>
      <c r="D25" s="10" t="s">
        <v>10</v>
      </c>
      <c r="F25" s="5">
        <v>24.4</v>
      </c>
      <c r="G25" s="5">
        <v>24.2</v>
      </c>
      <c r="H25" s="5">
        <v>24.3</v>
      </c>
      <c r="I25" s="5">
        <v>24.9</v>
      </c>
      <c r="J25" s="5">
        <v>25.1</v>
      </c>
      <c r="K25" s="5">
        <v>25.3</v>
      </c>
      <c r="L25" s="5">
        <v>25.3</v>
      </c>
      <c r="M25" s="5">
        <v>25.7</v>
      </c>
      <c r="N25" s="5">
        <v>26</v>
      </c>
      <c r="O25" s="5">
        <v>25.9</v>
      </c>
      <c r="P25" s="5">
        <v>25.8</v>
      </c>
      <c r="Q25" s="5">
        <v>25.9</v>
      </c>
      <c r="R25" s="5">
        <v>26</v>
      </c>
      <c r="S25" s="5">
        <v>26.1</v>
      </c>
      <c r="T25" s="5">
        <v>26.1</v>
      </c>
      <c r="U25" s="5">
        <v>26.2</v>
      </c>
      <c r="V25" s="5">
        <v>26</v>
      </c>
      <c r="W25" s="5">
        <v>26.1</v>
      </c>
      <c r="X25" s="5">
        <v>26.1</v>
      </c>
      <c r="Y25" s="5">
        <v>26.4</v>
      </c>
      <c r="Z25" s="5">
        <v>26.4</v>
      </c>
      <c r="AA25" s="5">
        <v>26</v>
      </c>
      <c r="AB25" s="5">
        <v>27.2</v>
      </c>
      <c r="AC25" s="6">
        <v>26.9</v>
      </c>
      <c r="AD25" s="5">
        <v>26.9</v>
      </c>
      <c r="AE25" s="5">
        <v>26.8</v>
      </c>
    </row>
    <row r="26" spans="1:31" x14ac:dyDescent="0.25">
      <c r="A26" t="s">
        <v>33</v>
      </c>
      <c r="B26" s="11" t="s">
        <v>11</v>
      </c>
      <c r="C26" s="10" t="s">
        <v>7</v>
      </c>
      <c r="D26" s="10" t="s">
        <v>10</v>
      </c>
      <c r="F26" s="5">
        <v>24.4</v>
      </c>
      <c r="G26" s="5">
        <v>24.3</v>
      </c>
      <c r="H26" s="5">
        <v>24.8</v>
      </c>
      <c r="I26" s="5">
        <v>24.9</v>
      </c>
      <c r="J26" s="5">
        <v>25</v>
      </c>
      <c r="K26" s="5">
        <v>25.1</v>
      </c>
      <c r="L26" s="5">
        <v>25</v>
      </c>
      <c r="M26" s="5">
        <v>25.2</v>
      </c>
      <c r="N26" s="5">
        <v>25.3</v>
      </c>
      <c r="O26" s="5">
        <v>25.5</v>
      </c>
      <c r="P26" s="5">
        <v>25.6</v>
      </c>
      <c r="Q26" s="5">
        <v>25.7</v>
      </c>
      <c r="R26" s="5">
        <v>25.7</v>
      </c>
      <c r="S26" s="5">
        <v>26</v>
      </c>
      <c r="T26" s="5">
        <v>26.6</v>
      </c>
      <c r="U26" s="5">
        <v>27.1</v>
      </c>
      <c r="V26" s="5">
        <v>27.6</v>
      </c>
      <c r="W26" s="5">
        <v>28.1</v>
      </c>
      <c r="X26" s="5">
        <v>27.9</v>
      </c>
      <c r="Y26" s="5">
        <v>27.4</v>
      </c>
      <c r="Z26" s="5">
        <v>27.6</v>
      </c>
      <c r="AA26" s="5">
        <v>27.7</v>
      </c>
      <c r="AB26" s="5">
        <v>28.5</v>
      </c>
      <c r="AC26" s="6">
        <v>28.2</v>
      </c>
      <c r="AD26" s="5">
        <v>28.3</v>
      </c>
      <c r="AE26" s="5">
        <v>27.9</v>
      </c>
    </row>
    <row r="27" spans="1:31" x14ac:dyDescent="0.25">
      <c r="A27" t="s">
        <v>34</v>
      </c>
      <c r="B27" s="11" t="s">
        <v>6</v>
      </c>
      <c r="C27" s="10" t="s">
        <v>7</v>
      </c>
      <c r="D27" s="10" t="s">
        <v>10</v>
      </c>
      <c r="F27" s="5">
        <v>23.2</v>
      </c>
      <c r="G27" s="5">
        <v>23.2</v>
      </c>
      <c r="H27" s="5">
        <v>23.7</v>
      </c>
      <c r="I27" s="5">
        <v>23.8</v>
      </c>
      <c r="J27" s="5">
        <v>23.6</v>
      </c>
      <c r="K27" s="5">
        <v>23.7</v>
      </c>
      <c r="L27" s="5">
        <v>23.6</v>
      </c>
      <c r="M27" s="5">
        <v>24.3</v>
      </c>
      <c r="N27" s="5">
        <v>24.1</v>
      </c>
      <c r="O27" s="5">
        <v>24.1</v>
      </c>
      <c r="P27" s="5">
        <v>24.1</v>
      </c>
      <c r="Q27" s="5">
        <v>24.2</v>
      </c>
      <c r="R27" s="5">
        <v>24.2</v>
      </c>
      <c r="S27" s="5">
        <v>24.3</v>
      </c>
      <c r="T27" s="5">
        <v>24.3</v>
      </c>
      <c r="U27" s="5">
        <v>24.5</v>
      </c>
      <c r="V27" s="5">
        <v>24.6</v>
      </c>
      <c r="W27" s="5">
        <v>25</v>
      </c>
      <c r="X27" s="5">
        <v>24.8</v>
      </c>
      <c r="Y27" s="5">
        <v>24.9</v>
      </c>
      <c r="Z27" s="5">
        <v>25.2</v>
      </c>
      <c r="AA27" s="5">
        <v>24.9</v>
      </c>
      <c r="AB27" s="5">
        <v>25.4</v>
      </c>
      <c r="AC27" s="6">
        <v>25.3</v>
      </c>
      <c r="AD27" s="5">
        <v>25.4</v>
      </c>
      <c r="AE27" s="5">
        <v>25.2</v>
      </c>
    </row>
    <row r="28" spans="1:31" x14ac:dyDescent="0.25">
      <c r="A28" t="s">
        <v>35</v>
      </c>
      <c r="B28" s="11" t="s">
        <v>11</v>
      </c>
      <c r="C28" s="10" t="s">
        <v>7</v>
      </c>
      <c r="D28" s="10" t="s">
        <v>10</v>
      </c>
      <c r="F28" s="5">
        <v>26.4</v>
      </c>
      <c r="G28" s="5">
        <v>26.8</v>
      </c>
      <c r="H28" s="5">
        <v>27.1</v>
      </c>
      <c r="I28" s="5">
        <v>27.3</v>
      </c>
      <c r="J28" s="5">
        <v>27.5</v>
      </c>
      <c r="K28" s="5">
        <v>27.8</v>
      </c>
      <c r="L28" s="5">
        <v>27.3</v>
      </c>
      <c r="M28" s="5">
        <v>27.6</v>
      </c>
      <c r="N28" s="5">
        <v>27.8</v>
      </c>
      <c r="O28" s="5">
        <v>27.9</v>
      </c>
      <c r="P28" s="5">
        <v>27.9</v>
      </c>
      <c r="Q28" s="5">
        <v>28</v>
      </c>
      <c r="R28" s="5">
        <v>28.1</v>
      </c>
      <c r="S28" s="5">
        <v>28.1</v>
      </c>
      <c r="T28" s="5">
        <v>28.2</v>
      </c>
      <c r="U28" s="5">
        <v>28.7</v>
      </c>
      <c r="V28" s="5">
        <v>28.9</v>
      </c>
      <c r="W28" s="5">
        <v>29.2</v>
      </c>
      <c r="X28" s="5">
        <v>29.3</v>
      </c>
      <c r="Y28" s="5">
        <v>29.2</v>
      </c>
      <c r="Z28" s="5">
        <v>28.9</v>
      </c>
      <c r="AA28" s="5">
        <v>29.2</v>
      </c>
      <c r="AB28" s="5">
        <v>29.4</v>
      </c>
      <c r="AC28" s="6">
        <v>29.4</v>
      </c>
      <c r="AD28" s="5">
        <v>29.5</v>
      </c>
      <c r="AE28" s="5">
        <v>29.5</v>
      </c>
    </row>
    <row r="29" spans="1:31" x14ac:dyDescent="0.25">
      <c r="A29" t="s">
        <v>36</v>
      </c>
      <c r="B29" s="11" t="s">
        <v>11</v>
      </c>
      <c r="C29" s="10" t="s">
        <v>9</v>
      </c>
      <c r="D29" s="10" t="s">
        <v>8</v>
      </c>
      <c r="F29" s="5">
        <v>24.8</v>
      </c>
      <c r="G29" s="5">
        <v>25.1</v>
      </c>
      <c r="H29" s="5">
        <v>25.7</v>
      </c>
      <c r="I29" s="5">
        <v>25.8</v>
      </c>
      <c r="J29" s="5">
        <v>25.9</v>
      </c>
      <c r="K29" s="5">
        <v>25.9</v>
      </c>
      <c r="L29" s="5">
        <v>25.7</v>
      </c>
      <c r="M29" s="5">
        <v>26</v>
      </c>
      <c r="N29" s="5">
        <v>26</v>
      </c>
      <c r="O29" s="5">
        <v>26.2</v>
      </c>
      <c r="P29" s="5">
        <v>26.4</v>
      </c>
      <c r="Q29" s="5">
        <v>26.5</v>
      </c>
      <c r="R29" s="5">
        <v>26.7</v>
      </c>
      <c r="S29" s="5">
        <v>26.8</v>
      </c>
      <c r="T29" s="5">
        <v>27</v>
      </c>
      <c r="U29" s="5">
        <v>27.6</v>
      </c>
      <c r="V29" s="5">
        <v>28.1</v>
      </c>
      <c r="W29" s="5">
        <v>28.3</v>
      </c>
      <c r="X29" s="5">
        <v>28.2</v>
      </c>
      <c r="Y29" s="5">
        <v>28.8</v>
      </c>
      <c r="Z29" s="5">
        <v>27.8</v>
      </c>
      <c r="AA29" s="5">
        <v>25.9</v>
      </c>
      <c r="AB29" s="5">
        <v>26.7</v>
      </c>
      <c r="AC29" s="6">
        <v>26.9</v>
      </c>
      <c r="AD29" s="5">
        <v>27.1</v>
      </c>
      <c r="AE29" s="5">
        <v>27</v>
      </c>
    </row>
    <row r="30" spans="1:31" x14ac:dyDescent="0.25">
      <c r="A30" t="s">
        <v>37</v>
      </c>
      <c r="B30" s="11" t="s">
        <v>11</v>
      </c>
      <c r="C30" s="10" t="s">
        <v>9</v>
      </c>
      <c r="D30" s="10" t="s">
        <v>8</v>
      </c>
      <c r="F30" s="5">
        <v>23</v>
      </c>
      <c r="G30" s="5">
        <v>23.2</v>
      </c>
      <c r="H30" s="5">
        <v>23.7</v>
      </c>
      <c r="I30" s="5">
        <v>23.6</v>
      </c>
      <c r="J30" s="5">
        <v>23.4</v>
      </c>
      <c r="K30" s="5">
        <v>23.3</v>
      </c>
      <c r="L30" s="5">
        <v>23.2</v>
      </c>
      <c r="M30" s="5">
        <v>23.1</v>
      </c>
      <c r="N30" s="5">
        <v>23.4</v>
      </c>
      <c r="O30" s="5">
        <v>23.3</v>
      </c>
      <c r="P30" s="5">
        <v>23.5</v>
      </c>
      <c r="Q30" s="5">
        <v>24</v>
      </c>
      <c r="R30" s="5">
        <v>24.1</v>
      </c>
      <c r="S30" s="5">
        <v>24.1</v>
      </c>
      <c r="T30" s="5">
        <v>24.2</v>
      </c>
      <c r="U30" s="5">
        <v>24.7</v>
      </c>
      <c r="V30" s="5">
        <v>24.5</v>
      </c>
      <c r="W30" s="5">
        <v>25</v>
      </c>
      <c r="X30" s="5">
        <v>25.6</v>
      </c>
      <c r="Y30" s="5">
        <v>25.3</v>
      </c>
      <c r="Z30" s="5">
        <v>24.9</v>
      </c>
      <c r="AA30" s="5">
        <v>25</v>
      </c>
      <c r="AB30" s="5">
        <v>26</v>
      </c>
      <c r="AC30" s="6">
        <v>25.8</v>
      </c>
      <c r="AD30" s="5">
        <v>26</v>
      </c>
      <c r="AE30" s="5">
        <v>25.4</v>
      </c>
    </row>
    <row r="31" spans="1:31" x14ac:dyDescent="0.25">
      <c r="A31" t="s">
        <v>38</v>
      </c>
      <c r="B31" s="11" t="s">
        <v>11</v>
      </c>
      <c r="C31" s="10" t="s">
        <v>9</v>
      </c>
      <c r="D31" s="10" t="s">
        <v>8</v>
      </c>
      <c r="F31" s="5">
        <v>26.4</v>
      </c>
      <c r="G31" s="5">
        <v>26.2</v>
      </c>
      <c r="H31" s="5">
        <v>27</v>
      </c>
      <c r="I31" s="5">
        <v>26.9</v>
      </c>
      <c r="J31" s="5">
        <v>26.8</v>
      </c>
      <c r="K31" s="5">
        <v>26.8</v>
      </c>
      <c r="L31" s="5">
        <v>26.4</v>
      </c>
      <c r="M31" s="5">
        <v>26.1</v>
      </c>
      <c r="N31" s="5">
        <v>26.3</v>
      </c>
      <c r="O31" s="5">
        <v>26.3</v>
      </c>
      <c r="P31" s="5">
        <v>26.3</v>
      </c>
      <c r="Q31" s="5">
        <v>26.4</v>
      </c>
      <c r="R31" s="5">
        <v>26.3</v>
      </c>
      <c r="S31" s="5">
        <v>26.8</v>
      </c>
      <c r="T31" s="5">
        <v>27</v>
      </c>
      <c r="U31" s="5">
        <v>27.3</v>
      </c>
      <c r="V31" s="5">
        <v>27.2</v>
      </c>
      <c r="W31" s="5">
        <v>27.4</v>
      </c>
      <c r="X31" s="5">
        <v>27.6</v>
      </c>
      <c r="Y31" s="5">
        <v>27.6</v>
      </c>
      <c r="Z31" s="5">
        <v>26.7</v>
      </c>
      <c r="AA31" s="5">
        <v>26.3</v>
      </c>
      <c r="AB31" s="5">
        <v>27.6</v>
      </c>
      <c r="AC31" s="6">
        <v>27.5</v>
      </c>
      <c r="AD31" s="5">
        <v>27.7</v>
      </c>
      <c r="AE31" s="5">
        <v>27.5</v>
      </c>
    </row>
    <row r="32" spans="1:31" x14ac:dyDescent="0.25">
      <c r="A32" t="s">
        <v>39</v>
      </c>
      <c r="B32" s="11" t="s">
        <v>11</v>
      </c>
      <c r="C32" s="10" t="s">
        <v>9</v>
      </c>
      <c r="D32" s="10" t="s">
        <v>10</v>
      </c>
      <c r="F32" s="5">
        <v>24.9</v>
      </c>
      <c r="G32" s="5">
        <v>24.7</v>
      </c>
      <c r="H32" s="5">
        <v>24.9</v>
      </c>
      <c r="I32" s="5">
        <v>25.1</v>
      </c>
      <c r="J32" s="5">
        <v>25.5</v>
      </c>
      <c r="K32" s="5">
        <v>25.8</v>
      </c>
      <c r="L32" s="5">
        <v>25.6</v>
      </c>
      <c r="M32" s="5">
        <v>25.7</v>
      </c>
      <c r="N32" s="5">
        <v>25.8</v>
      </c>
      <c r="O32" s="5">
        <v>25.9</v>
      </c>
      <c r="P32" s="5">
        <v>26</v>
      </c>
      <c r="Q32" s="5">
        <v>26</v>
      </c>
      <c r="R32" s="5">
        <v>26.1</v>
      </c>
      <c r="S32" s="5">
        <v>26.2</v>
      </c>
      <c r="T32" s="5">
        <v>26.2</v>
      </c>
      <c r="U32" s="5">
        <v>26.7</v>
      </c>
      <c r="V32" s="5">
        <v>26.9</v>
      </c>
      <c r="W32" s="5">
        <v>26.7</v>
      </c>
      <c r="X32" s="5">
        <v>27.1</v>
      </c>
      <c r="Y32" s="5">
        <v>27.4</v>
      </c>
      <c r="Z32" s="5">
        <v>27.3</v>
      </c>
      <c r="AA32" s="5">
        <v>26.4</v>
      </c>
      <c r="AB32" s="5">
        <v>26.4</v>
      </c>
      <c r="AC32" s="6">
        <v>26.6</v>
      </c>
      <c r="AD32" s="5">
        <v>26.5</v>
      </c>
      <c r="AE32" s="5">
        <v>26.4</v>
      </c>
    </row>
    <row r="33" spans="1:31" x14ac:dyDescent="0.25">
      <c r="A33" t="s">
        <v>40</v>
      </c>
      <c r="B33" s="11" t="s">
        <v>11</v>
      </c>
      <c r="C33" s="10" t="s">
        <v>9</v>
      </c>
      <c r="D33" s="10" t="s">
        <v>10</v>
      </c>
      <c r="F33" s="5">
        <v>26.3</v>
      </c>
      <c r="G33" s="5">
        <v>24.7</v>
      </c>
      <c r="H33" s="5">
        <v>25</v>
      </c>
      <c r="I33" s="5">
        <v>25.9</v>
      </c>
      <c r="J33" s="5">
        <v>26.2</v>
      </c>
      <c r="K33" s="5">
        <v>26.5</v>
      </c>
      <c r="L33" s="5">
        <v>26.2</v>
      </c>
      <c r="M33" s="5">
        <v>26.9</v>
      </c>
      <c r="N33" s="5">
        <v>27</v>
      </c>
      <c r="O33" s="5">
        <v>27</v>
      </c>
      <c r="P33" s="5">
        <v>27.1</v>
      </c>
      <c r="Q33" s="5">
        <v>27.1</v>
      </c>
      <c r="R33" s="5">
        <v>27.2</v>
      </c>
      <c r="S33" s="5">
        <v>27.3</v>
      </c>
      <c r="T33" s="5">
        <v>27.3</v>
      </c>
      <c r="U33" s="5">
        <v>27.9</v>
      </c>
      <c r="V33" s="5">
        <v>27.9</v>
      </c>
      <c r="W33" s="5">
        <v>28.8</v>
      </c>
      <c r="X33" s="5">
        <v>28.5</v>
      </c>
      <c r="Y33" s="5">
        <v>29.2</v>
      </c>
      <c r="Z33" s="5">
        <v>28.9</v>
      </c>
      <c r="AA33" s="5">
        <v>28.7</v>
      </c>
      <c r="AB33" s="5">
        <v>29</v>
      </c>
      <c r="AC33" s="6">
        <v>29</v>
      </c>
      <c r="AD33" s="5">
        <v>29.7</v>
      </c>
      <c r="AE33" s="5">
        <v>30.1</v>
      </c>
    </row>
    <row r="34" spans="1:31" x14ac:dyDescent="0.25">
      <c r="A34" t="s">
        <v>41</v>
      </c>
      <c r="B34" s="11" t="s">
        <v>11</v>
      </c>
      <c r="C34" s="10" t="s">
        <v>9</v>
      </c>
      <c r="D34" s="10" t="s">
        <v>10</v>
      </c>
      <c r="F34" s="5">
        <v>26.7</v>
      </c>
      <c r="G34" s="5">
        <v>26.1</v>
      </c>
      <c r="H34" s="5">
        <v>26.8</v>
      </c>
      <c r="I34" s="5">
        <v>26.8</v>
      </c>
      <c r="J34" s="5">
        <v>26.9</v>
      </c>
      <c r="K34" s="5">
        <v>26.9</v>
      </c>
      <c r="L34" s="5">
        <v>26.2</v>
      </c>
      <c r="M34" s="5">
        <v>27.3</v>
      </c>
      <c r="N34" s="5">
        <v>27.4</v>
      </c>
      <c r="O34" s="5">
        <v>27.5</v>
      </c>
      <c r="P34" s="5">
        <v>27.6</v>
      </c>
      <c r="Q34" s="5">
        <v>27.6</v>
      </c>
      <c r="R34" s="5">
        <v>27.7</v>
      </c>
      <c r="S34" s="5">
        <v>27.8</v>
      </c>
      <c r="T34" s="5">
        <v>27.7</v>
      </c>
      <c r="U34" s="5">
        <v>28.3</v>
      </c>
      <c r="V34" s="5">
        <v>28.5</v>
      </c>
      <c r="W34" s="5">
        <v>28.3</v>
      </c>
      <c r="X34" s="5">
        <v>28.9</v>
      </c>
      <c r="Y34" s="5">
        <v>28.7</v>
      </c>
      <c r="Z34" s="5">
        <v>29.5</v>
      </c>
      <c r="AA34" s="5">
        <v>29.9</v>
      </c>
      <c r="AB34" s="5">
        <v>29.5</v>
      </c>
      <c r="AC34" s="6">
        <v>29.5</v>
      </c>
      <c r="AD34" s="5">
        <v>29.7</v>
      </c>
      <c r="AE34" s="5">
        <v>29.8</v>
      </c>
    </row>
    <row r="35" spans="1:31" x14ac:dyDescent="0.25">
      <c r="A35" t="s">
        <v>42</v>
      </c>
      <c r="B35" s="11" t="s">
        <v>11</v>
      </c>
      <c r="C35" s="10" t="s">
        <v>9</v>
      </c>
      <c r="D35" s="10" t="s">
        <v>10</v>
      </c>
      <c r="F35" s="5">
        <v>24</v>
      </c>
      <c r="G35" s="5">
        <v>24.4</v>
      </c>
      <c r="H35" s="5">
        <v>24.6</v>
      </c>
      <c r="I35" s="5">
        <v>24.6</v>
      </c>
      <c r="J35" s="5">
        <v>24.5</v>
      </c>
      <c r="K35" s="5">
        <v>24.5</v>
      </c>
      <c r="L35" s="5">
        <v>24.6</v>
      </c>
      <c r="M35" s="5">
        <v>24.6</v>
      </c>
      <c r="N35" s="5">
        <v>24.7</v>
      </c>
      <c r="O35" s="5">
        <v>24.8</v>
      </c>
      <c r="P35" s="5">
        <v>24.9</v>
      </c>
      <c r="Q35" s="5">
        <v>24.9</v>
      </c>
      <c r="R35" s="5">
        <v>25</v>
      </c>
      <c r="S35" s="5">
        <v>25.2</v>
      </c>
      <c r="T35" s="5">
        <v>25.4</v>
      </c>
      <c r="U35" s="5">
        <v>25.3</v>
      </c>
      <c r="V35" s="5">
        <v>25.7</v>
      </c>
      <c r="W35" s="5">
        <v>26.5</v>
      </c>
      <c r="X35" s="5">
        <v>26.4</v>
      </c>
      <c r="Y35" s="5">
        <v>26.4</v>
      </c>
      <c r="Z35" s="5">
        <v>26.8</v>
      </c>
      <c r="AA35" s="5">
        <v>26.8</v>
      </c>
      <c r="AB35" s="5">
        <v>26.4</v>
      </c>
      <c r="AC35" s="6">
        <v>26.4</v>
      </c>
      <c r="AD35" s="5">
        <v>26.2</v>
      </c>
      <c r="AE35" s="5">
        <v>26.3</v>
      </c>
    </row>
    <row r="36" spans="1:31" x14ac:dyDescent="0.25">
      <c r="A36" t="s">
        <v>43</v>
      </c>
      <c r="B36" s="11" t="s">
        <v>6</v>
      </c>
      <c r="C36" s="10" t="s">
        <v>7</v>
      </c>
      <c r="D36" s="10" t="s">
        <v>10</v>
      </c>
      <c r="F36" s="5">
        <v>26.6</v>
      </c>
      <c r="G36" s="5">
        <v>26.4</v>
      </c>
      <c r="H36" s="5">
        <v>26.8</v>
      </c>
      <c r="I36" s="5">
        <v>26.9</v>
      </c>
      <c r="J36" s="5">
        <v>27.1</v>
      </c>
      <c r="K36" s="5">
        <v>27.2</v>
      </c>
      <c r="L36" s="5">
        <v>27.6</v>
      </c>
      <c r="M36" s="5">
        <v>27.6</v>
      </c>
      <c r="N36" s="5">
        <v>27.8</v>
      </c>
      <c r="O36" s="5">
        <v>27.9</v>
      </c>
      <c r="P36" s="5">
        <v>28.2</v>
      </c>
      <c r="Q36" s="5">
        <v>28.1</v>
      </c>
      <c r="R36" s="5">
        <v>28</v>
      </c>
      <c r="S36" s="5">
        <v>28.4</v>
      </c>
      <c r="T36" s="5">
        <v>28.5</v>
      </c>
      <c r="U36" s="5">
        <v>28.4</v>
      </c>
      <c r="V36" s="5">
        <v>28.6</v>
      </c>
      <c r="W36" s="5">
        <v>28.5</v>
      </c>
      <c r="X36" s="5">
        <v>28.5</v>
      </c>
      <c r="Y36" s="5">
        <v>28.5</v>
      </c>
      <c r="Z36" s="5">
        <v>28.7</v>
      </c>
      <c r="AA36" s="5">
        <v>29</v>
      </c>
      <c r="AB36" s="5">
        <v>29.1</v>
      </c>
      <c r="AC36" s="6">
        <v>29.2</v>
      </c>
      <c r="AD36" s="5">
        <v>29.4</v>
      </c>
      <c r="AE36" s="5">
        <v>29.3</v>
      </c>
    </row>
    <row r="37" spans="1:31" x14ac:dyDescent="0.25">
      <c r="A37" t="s">
        <v>44</v>
      </c>
      <c r="B37" s="11" t="s">
        <v>6</v>
      </c>
      <c r="C37" s="10" t="s">
        <v>7</v>
      </c>
      <c r="D37" s="10" t="s">
        <v>10</v>
      </c>
      <c r="F37" s="5">
        <v>25.8</v>
      </c>
      <c r="G37" s="5">
        <v>25.7</v>
      </c>
      <c r="H37" s="5">
        <v>25.7</v>
      </c>
      <c r="I37" s="5">
        <v>25.9</v>
      </c>
      <c r="J37" s="5">
        <v>26.2</v>
      </c>
      <c r="K37" s="5">
        <v>26.5</v>
      </c>
      <c r="L37" s="5">
        <v>26.6</v>
      </c>
      <c r="M37" s="5">
        <v>26.5</v>
      </c>
      <c r="N37" s="5">
        <v>26.5</v>
      </c>
      <c r="O37" s="5">
        <v>26.6</v>
      </c>
      <c r="P37" s="5">
        <v>26.4</v>
      </c>
      <c r="Q37" s="5">
        <v>26.9</v>
      </c>
      <c r="R37" s="5">
        <v>26.9</v>
      </c>
      <c r="S37" s="5">
        <v>27</v>
      </c>
      <c r="T37" s="5">
        <v>27.5</v>
      </c>
      <c r="U37" s="5">
        <v>27.5</v>
      </c>
      <c r="V37" s="5">
        <v>28.1</v>
      </c>
      <c r="W37" s="5">
        <v>28.4</v>
      </c>
      <c r="X37" s="5">
        <v>28.1</v>
      </c>
      <c r="Y37" s="5">
        <v>28.6</v>
      </c>
      <c r="Z37" s="5">
        <v>29</v>
      </c>
      <c r="AA37" s="5">
        <v>28.5</v>
      </c>
      <c r="AB37" s="5">
        <v>28.6</v>
      </c>
      <c r="AC37" s="6">
        <v>28.8</v>
      </c>
      <c r="AD37" s="5">
        <v>28.7</v>
      </c>
      <c r="AE37" s="5">
        <v>28.9</v>
      </c>
    </row>
    <row r="38" spans="1:31" x14ac:dyDescent="0.25">
      <c r="A38" t="s">
        <v>45</v>
      </c>
      <c r="B38" s="11" t="s">
        <v>11</v>
      </c>
      <c r="C38" s="10" t="s">
        <v>7</v>
      </c>
      <c r="D38" s="10" t="s">
        <v>8</v>
      </c>
      <c r="F38" s="5">
        <v>27.7</v>
      </c>
      <c r="G38" s="5">
        <v>27.4</v>
      </c>
      <c r="H38" s="5">
        <v>27.3</v>
      </c>
      <c r="I38" s="5">
        <v>27.8</v>
      </c>
      <c r="J38" s="5">
        <v>27.9</v>
      </c>
      <c r="K38" s="5">
        <v>28</v>
      </c>
      <c r="L38" s="5">
        <v>27.8</v>
      </c>
      <c r="M38" s="5">
        <v>28.1</v>
      </c>
      <c r="N38" s="5">
        <v>28</v>
      </c>
      <c r="O38" s="5">
        <v>28</v>
      </c>
      <c r="P38" s="5">
        <v>28.1</v>
      </c>
      <c r="Q38" s="5">
        <v>28.2</v>
      </c>
      <c r="R38" s="5">
        <v>28.1</v>
      </c>
      <c r="S38" s="5">
        <v>28.3</v>
      </c>
      <c r="T38" s="5">
        <v>28.3</v>
      </c>
      <c r="U38" s="5">
        <v>28.7</v>
      </c>
      <c r="V38" s="5">
        <v>28.9</v>
      </c>
      <c r="W38" s="5">
        <v>29.3</v>
      </c>
      <c r="X38" s="5">
        <v>29.1</v>
      </c>
      <c r="Y38" s="5">
        <v>29.1</v>
      </c>
      <c r="Z38" s="5">
        <v>27.5</v>
      </c>
      <c r="AA38" s="5">
        <v>26.8</v>
      </c>
      <c r="AB38" s="5">
        <v>27.6</v>
      </c>
      <c r="AC38" s="6">
        <v>28.3</v>
      </c>
      <c r="AD38" s="5">
        <v>28</v>
      </c>
      <c r="AE38" s="5">
        <v>28.4</v>
      </c>
    </row>
    <row r="39" spans="1:31" x14ac:dyDescent="0.25">
      <c r="A39" t="s">
        <v>46</v>
      </c>
      <c r="B39" s="11" t="s">
        <v>11</v>
      </c>
      <c r="C39" s="10" t="s">
        <v>7</v>
      </c>
      <c r="D39" s="10" t="s">
        <v>10</v>
      </c>
      <c r="F39" s="5">
        <v>20.9</v>
      </c>
      <c r="G39" s="5">
        <v>20.6</v>
      </c>
      <c r="H39" s="5">
        <v>20.9</v>
      </c>
      <c r="I39" s="5">
        <v>21.1</v>
      </c>
      <c r="J39" s="5">
        <v>21.4</v>
      </c>
      <c r="K39" s="5">
        <v>21.8</v>
      </c>
      <c r="L39" s="5">
        <v>21.9</v>
      </c>
      <c r="M39" s="5">
        <v>22</v>
      </c>
      <c r="N39" s="5">
        <v>22.2</v>
      </c>
      <c r="O39" s="5">
        <v>22.3</v>
      </c>
      <c r="P39" s="5">
        <v>22.5</v>
      </c>
      <c r="Q39" s="5">
        <v>22.6</v>
      </c>
      <c r="R39" s="5">
        <v>22.9</v>
      </c>
      <c r="S39" s="5">
        <v>23</v>
      </c>
      <c r="T39" s="5">
        <v>23.1</v>
      </c>
      <c r="U39" s="5">
        <v>23.1</v>
      </c>
      <c r="V39" s="5">
        <v>23</v>
      </c>
      <c r="W39" s="5">
        <v>23</v>
      </c>
      <c r="X39" s="5">
        <v>23.6</v>
      </c>
      <c r="Y39" s="5">
        <v>23.4</v>
      </c>
      <c r="Z39" s="5">
        <v>23.9</v>
      </c>
      <c r="AA39" s="5">
        <v>23.8</v>
      </c>
      <c r="AB39" s="5">
        <v>23.6</v>
      </c>
      <c r="AC39" s="6">
        <v>24</v>
      </c>
      <c r="AD39" s="5">
        <v>23.9</v>
      </c>
      <c r="AE39" s="5">
        <v>24</v>
      </c>
    </row>
    <row r="40" spans="1:31" x14ac:dyDescent="0.25">
      <c r="A40" t="s">
        <v>47</v>
      </c>
      <c r="B40" s="11" t="s">
        <v>6</v>
      </c>
      <c r="C40" s="10" t="s">
        <v>7</v>
      </c>
      <c r="D40" s="10" t="s">
        <v>10</v>
      </c>
      <c r="F40" s="5">
        <v>22.9</v>
      </c>
      <c r="G40" s="5">
        <v>22.8</v>
      </c>
      <c r="H40" s="5">
        <v>23.2</v>
      </c>
      <c r="I40" s="5">
        <v>23.4</v>
      </c>
      <c r="J40" s="5">
        <v>23.6</v>
      </c>
      <c r="K40" s="5">
        <v>23.8</v>
      </c>
      <c r="L40" s="5">
        <v>23.8</v>
      </c>
      <c r="M40" s="5">
        <v>24.2</v>
      </c>
      <c r="N40" s="5">
        <v>24.5</v>
      </c>
      <c r="O40" s="5">
        <v>24.5</v>
      </c>
      <c r="P40" s="5">
        <v>24.4</v>
      </c>
      <c r="Q40" s="5">
        <v>24.3</v>
      </c>
      <c r="R40" s="5">
        <v>24.2</v>
      </c>
      <c r="S40" s="5">
        <v>24.3</v>
      </c>
      <c r="T40" s="5">
        <v>25.2</v>
      </c>
      <c r="U40" s="5">
        <v>25.1</v>
      </c>
      <c r="V40" s="5">
        <v>25.2</v>
      </c>
      <c r="W40" s="5">
        <v>25.4</v>
      </c>
      <c r="X40" s="5">
        <v>25.8</v>
      </c>
      <c r="Y40" s="5">
        <v>25.9</v>
      </c>
      <c r="Z40" s="5">
        <v>25.7</v>
      </c>
      <c r="AA40" s="5">
        <v>26.1</v>
      </c>
      <c r="AB40" s="5">
        <v>25.8</v>
      </c>
      <c r="AC40" s="6">
        <v>26.2</v>
      </c>
      <c r="AD40" s="5">
        <v>26.2</v>
      </c>
      <c r="AE40" s="5">
        <v>26.1</v>
      </c>
    </row>
    <row r="41" spans="1:31" x14ac:dyDescent="0.25">
      <c r="F41" s="14"/>
    </row>
    <row r="42" spans="1:31" x14ac:dyDescent="0.25">
      <c r="F42" s="3" t="s">
        <v>48</v>
      </c>
      <c r="G42" s="3" t="s">
        <v>49</v>
      </c>
      <c r="H42" s="3" t="s">
        <v>50</v>
      </c>
      <c r="I42" s="3" t="s">
        <v>51</v>
      </c>
      <c r="J42" s="3" t="s">
        <v>52</v>
      </c>
      <c r="K42" s="3" t="s">
        <v>53</v>
      </c>
      <c r="L42" s="3" t="s">
        <v>54</v>
      </c>
      <c r="M42" s="3" t="s">
        <v>55</v>
      </c>
      <c r="N42" s="3" t="s">
        <v>56</v>
      </c>
      <c r="O42" s="3" t="s">
        <v>57</v>
      </c>
      <c r="P42" s="3" t="s">
        <v>58</v>
      </c>
      <c r="Q42" s="3" t="s">
        <v>59</v>
      </c>
      <c r="R42" s="3" t="s">
        <v>60</v>
      </c>
      <c r="S42" s="3" t="s">
        <v>61</v>
      </c>
      <c r="T42" s="3" t="s">
        <v>62</v>
      </c>
      <c r="U42" s="3" t="s">
        <v>63</v>
      </c>
      <c r="V42" s="3" t="s">
        <v>64</v>
      </c>
      <c r="W42" s="3" t="s">
        <v>65</v>
      </c>
      <c r="X42" s="3" t="s">
        <v>66</v>
      </c>
      <c r="Y42" s="4" t="s">
        <v>67</v>
      </c>
      <c r="Z42" s="4" t="s">
        <v>68</v>
      </c>
      <c r="AA42" s="3" t="s">
        <v>69</v>
      </c>
      <c r="AB42" s="3" t="s">
        <v>70</v>
      </c>
      <c r="AC42" s="3" t="s">
        <v>71</v>
      </c>
      <c r="AD42" s="3" t="s">
        <v>72</v>
      </c>
      <c r="AE42" s="3" t="s">
        <v>73</v>
      </c>
    </row>
    <row r="43" spans="1:31" x14ac:dyDescent="0.25">
      <c r="C43" t="s">
        <v>6</v>
      </c>
      <c r="D43" t="s">
        <v>7</v>
      </c>
      <c r="E43" t="s">
        <v>8</v>
      </c>
      <c r="F43">
        <f>F4/F4*100</f>
        <v>100</v>
      </c>
      <c r="G43">
        <f>G4/F4*100</f>
        <v>99.626865671641781</v>
      </c>
      <c r="H43">
        <f>H4/F4*100</f>
        <v>99.253731343283576</v>
      </c>
      <c r="I43">
        <f>I4/F4*100</f>
        <v>98.880597014925371</v>
      </c>
      <c r="J43">
        <f>J4/F4*100</f>
        <v>100.37313432835819</v>
      </c>
      <c r="K43">
        <f>K4/F4*100</f>
        <v>101.11940298507463</v>
      </c>
      <c r="L43">
        <f>L4/F4*100</f>
        <v>101.86567164179105</v>
      </c>
      <c r="M43">
        <f>M4/F4*100</f>
        <v>102.61194029850746</v>
      </c>
      <c r="N43">
        <f>N4/F4*100</f>
        <v>101.49253731343283</v>
      </c>
      <c r="O43">
        <f>O4/F4*100</f>
        <v>102.23880597014924</v>
      </c>
      <c r="P43">
        <f>P4/F4*100</f>
        <v>102.61194029850746</v>
      </c>
      <c r="Q43">
        <f>Q4/F4*100</f>
        <v>102.98507462686568</v>
      </c>
      <c r="R43">
        <f>R4/F4*100</f>
        <v>103.35820895522387</v>
      </c>
      <c r="S43">
        <f>S4/F4*100</f>
        <v>103.73134328358209</v>
      </c>
      <c r="T43">
        <f>T4/F4*100</f>
        <v>106.34328358208955</v>
      </c>
      <c r="U43">
        <f>U4/F4*100</f>
        <v>106.71641791044777</v>
      </c>
      <c r="V43">
        <f>V4/F4*100</f>
        <v>109.32835820895524</v>
      </c>
      <c r="W43">
        <f>W4/F4*100</f>
        <v>109.32835820895524</v>
      </c>
      <c r="X43">
        <f>X4/F4*100</f>
        <v>105.97014925373134</v>
      </c>
      <c r="Y43">
        <f>Y4/F4*100</f>
        <v>110.44776119402985</v>
      </c>
      <c r="Z43">
        <f>Z4/F4*100</f>
        <v>102.98507462686568</v>
      </c>
      <c r="AA43">
        <f>AA4/F4*100</f>
        <v>104.4776119402985</v>
      </c>
      <c r="AB43">
        <f>AB4/F4*100</f>
        <v>106.71641791044777</v>
      </c>
      <c r="AC43">
        <f>AC4/F4*100</f>
        <v>106.34328358208955</v>
      </c>
      <c r="AD43">
        <f>AD4/F4*100</f>
        <v>103.73134328358209</v>
      </c>
      <c r="AE43">
        <f>AE4/F4*100</f>
        <v>103.35820895522387</v>
      </c>
    </row>
    <row r="44" spans="1:31" x14ac:dyDescent="0.25">
      <c r="C44" t="s">
        <v>11</v>
      </c>
      <c r="D44" t="s">
        <v>7</v>
      </c>
      <c r="E44" t="s">
        <v>8</v>
      </c>
      <c r="F44">
        <f t="shared" ref="F44:F79" si="0">F5/F5*100</f>
        <v>100</v>
      </c>
      <c r="G44">
        <f t="shared" ref="G44:G79" si="1">G5/F5*100</f>
        <v>101.48698884758365</v>
      </c>
      <c r="H44">
        <f t="shared" ref="H44:H79" si="2">H5/F5*100</f>
        <v>100</v>
      </c>
      <c r="I44">
        <f t="shared" ref="I44:I79" si="3">I5/F5*100</f>
        <v>100.37174721189592</v>
      </c>
      <c r="J44">
        <f t="shared" ref="J44:J79" si="4">J5/F5*100</f>
        <v>101.85873605947955</v>
      </c>
      <c r="K44">
        <f t="shared" ref="K44:K79" si="5">K5/F5*100</f>
        <v>103.3457249070632</v>
      </c>
      <c r="L44">
        <f t="shared" ref="L44:L79" si="6">L5/F5*100</f>
        <v>104.08921933085502</v>
      </c>
      <c r="M44">
        <f t="shared" ref="M44:M79" si="7">M5/F5*100</f>
        <v>106.31970260223049</v>
      </c>
      <c r="N44">
        <f t="shared" ref="N44:N79" si="8">N5/F5*100</f>
        <v>106.31970260223049</v>
      </c>
      <c r="O44">
        <f t="shared" ref="O44:O79" si="9">O5/F5*100</f>
        <v>106.31970260223049</v>
      </c>
      <c r="P44">
        <f t="shared" ref="P44:P79" si="10">P5/F5*100</f>
        <v>106.31970260223049</v>
      </c>
      <c r="Q44">
        <f t="shared" ref="Q44:Q79" si="11">Q5/F5*100</f>
        <v>108.17843866171005</v>
      </c>
      <c r="R44">
        <f t="shared" ref="R44:R79" si="12">R5/F5*100</f>
        <v>108.92193308550186</v>
      </c>
      <c r="S44">
        <f t="shared" ref="S44:S79" si="13">S5/F5*100</f>
        <v>109.29368029739777</v>
      </c>
      <c r="T44">
        <f t="shared" ref="T44:T79" si="14">T5/F5*100</f>
        <v>111.52416356877323</v>
      </c>
      <c r="U44">
        <f t="shared" ref="U44:U79" si="15">U5/F5*100</f>
        <v>111.89591078066915</v>
      </c>
      <c r="V44">
        <f t="shared" ref="V44:V79" si="16">V5/F5*100</f>
        <v>114.12639405204462</v>
      </c>
      <c r="W44">
        <f t="shared" ref="W44:W79" si="17">W5/F5*100</f>
        <v>115.98513011152416</v>
      </c>
      <c r="X44">
        <f t="shared" ref="X44:X79" si="18">X5/F5*100</f>
        <v>117.84386617100373</v>
      </c>
      <c r="Y44">
        <f t="shared" ref="Y44:Y79" si="19">Y5/F5*100</f>
        <v>118.95910780669145</v>
      </c>
      <c r="Z44">
        <f t="shared" ref="Z44:Z79" si="20">Z5/F5*100</f>
        <v>114.86988847583643</v>
      </c>
      <c r="AA44">
        <f t="shared" ref="AA44:AA79" si="21">AA5/F5*100</f>
        <v>113.75464684014871</v>
      </c>
      <c r="AB44">
        <f t="shared" ref="AB44:AB79" si="22">AB5/F5*100</f>
        <v>115.24163568773236</v>
      </c>
      <c r="AC44">
        <f t="shared" ref="AC44:AC79" si="23">AC5/F5*100</f>
        <v>111.52416356877323</v>
      </c>
      <c r="AD44">
        <f t="shared" ref="AD44:AD79" si="24">AD5/F5*100</f>
        <v>109.29368029739777</v>
      </c>
      <c r="AE44">
        <f t="shared" ref="AE44:AE79" si="25">AE5/F5*100</f>
        <v>109.29368029739777</v>
      </c>
    </row>
    <row r="45" spans="1:31" x14ac:dyDescent="0.25">
      <c r="C45" t="s">
        <v>11</v>
      </c>
      <c r="D45" t="s">
        <v>7</v>
      </c>
      <c r="E45" t="s">
        <v>8</v>
      </c>
      <c r="F45">
        <f t="shared" si="0"/>
        <v>100</v>
      </c>
      <c r="G45">
        <f t="shared" si="1"/>
        <v>97.407407407407405</v>
      </c>
      <c r="H45">
        <f t="shared" si="2"/>
        <v>100</v>
      </c>
      <c r="I45">
        <f t="shared" si="3"/>
        <v>100.37037037037038</v>
      </c>
      <c r="J45">
        <f t="shared" si="4"/>
        <v>101.11111111111111</v>
      </c>
      <c r="K45">
        <f t="shared" si="5"/>
        <v>101.85185185185186</v>
      </c>
      <c r="L45">
        <f t="shared" si="6"/>
        <v>102.5925925925926</v>
      </c>
      <c r="M45">
        <f t="shared" si="7"/>
        <v>104.07407407407408</v>
      </c>
      <c r="N45">
        <f t="shared" si="8"/>
        <v>102.96296296296296</v>
      </c>
      <c r="O45">
        <f t="shared" si="9"/>
        <v>104.07407407407408</v>
      </c>
      <c r="P45">
        <f t="shared" si="10"/>
        <v>104.44444444444446</v>
      </c>
      <c r="Q45">
        <f t="shared" si="11"/>
        <v>105.18518518518518</v>
      </c>
      <c r="R45">
        <f t="shared" si="12"/>
        <v>105.55555555555556</v>
      </c>
      <c r="S45">
        <f t="shared" si="13"/>
        <v>106.29629629629629</v>
      </c>
      <c r="T45">
        <f t="shared" si="14"/>
        <v>107.77777777777777</v>
      </c>
      <c r="U45">
        <f t="shared" si="15"/>
        <v>108.14814814814815</v>
      </c>
      <c r="V45">
        <f t="shared" si="16"/>
        <v>108.51851851851852</v>
      </c>
      <c r="W45">
        <f t="shared" si="17"/>
        <v>107.40740740740742</v>
      </c>
      <c r="X45">
        <f t="shared" si="18"/>
        <v>110.74074074074073</v>
      </c>
      <c r="Y45">
        <f t="shared" si="19"/>
        <v>106.29629629629629</v>
      </c>
      <c r="Z45">
        <f t="shared" si="20"/>
        <v>106.66666666666667</v>
      </c>
      <c r="AA45">
        <f t="shared" si="21"/>
        <v>107.03703703703704</v>
      </c>
      <c r="AB45">
        <f t="shared" si="22"/>
        <v>110.37037037037037</v>
      </c>
      <c r="AC45">
        <f t="shared" si="23"/>
        <v>109.62962962962963</v>
      </c>
      <c r="AD45">
        <f t="shared" si="24"/>
        <v>108.88888888888889</v>
      </c>
      <c r="AE45">
        <f t="shared" si="25"/>
        <v>111.85185185185185</v>
      </c>
    </row>
    <row r="46" spans="1:31" x14ac:dyDescent="0.25">
      <c r="C46" t="s">
        <v>6</v>
      </c>
      <c r="D46" t="s">
        <v>7</v>
      </c>
      <c r="E46" t="s">
        <v>8</v>
      </c>
      <c r="F46">
        <f t="shared" si="0"/>
        <v>100</v>
      </c>
      <c r="G46">
        <f t="shared" si="1"/>
        <v>103.12499999999997</v>
      </c>
      <c r="H46">
        <f t="shared" si="2"/>
        <v>103.12499999999997</v>
      </c>
      <c r="I46">
        <f t="shared" si="3"/>
        <v>103.515625</v>
      </c>
      <c r="J46">
        <f t="shared" si="4"/>
        <v>103.90625</v>
      </c>
      <c r="K46">
        <f t="shared" si="5"/>
        <v>104.296875</v>
      </c>
      <c r="L46">
        <f t="shared" si="6"/>
        <v>104.6875</v>
      </c>
      <c r="M46">
        <f t="shared" si="7"/>
        <v>105.859375</v>
      </c>
      <c r="N46">
        <f t="shared" si="8"/>
        <v>106.25</v>
      </c>
      <c r="O46">
        <f t="shared" si="9"/>
        <v>106.25</v>
      </c>
      <c r="P46">
        <f t="shared" si="10"/>
        <v>107.8125</v>
      </c>
      <c r="Q46">
        <f t="shared" si="11"/>
        <v>108.203125</v>
      </c>
      <c r="R46">
        <f t="shared" si="12"/>
        <v>108.203125</v>
      </c>
      <c r="S46">
        <f t="shared" si="13"/>
        <v>108.59375</v>
      </c>
      <c r="T46">
        <f t="shared" si="14"/>
        <v>109.765625</v>
      </c>
      <c r="U46">
        <f t="shared" si="15"/>
        <v>109.765625</v>
      </c>
      <c r="V46">
        <f t="shared" si="16"/>
        <v>109.375</v>
      </c>
      <c r="W46">
        <f t="shared" si="17"/>
        <v>110.546875</v>
      </c>
      <c r="X46">
        <f t="shared" si="18"/>
        <v>111.71875</v>
      </c>
      <c r="Y46">
        <f t="shared" si="19"/>
        <v>110.93749999999997</v>
      </c>
      <c r="Z46">
        <f t="shared" si="20"/>
        <v>109.375</v>
      </c>
      <c r="AA46">
        <f t="shared" si="21"/>
        <v>108.98437499999997</v>
      </c>
      <c r="AB46">
        <f t="shared" si="22"/>
        <v>111.328125</v>
      </c>
      <c r="AC46">
        <f t="shared" si="23"/>
        <v>110.546875</v>
      </c>
      <c r="AD46">
        <f t="shared" si="24"/>
        <v>112.5</v>
      </c>
      <c r="AE46">
        <f t="shared" si="25"/>
        <v>111.71875</v>
      </c>
    </row>
    <row r="47" spans="1:31" x14ac:dyDescent="0.25">
      <c r="C47" t="s">
        <v>11</v>
      </c>
      <c r="D47" t="s">
        <v>9</v>
      </c>
      <c r="E47" t="s">
        <v>8</v>
      </c>
      <c r="F47">
        <f t="shared" si="0"/>
        <v>100</v>
      </c>
      <c r="G47">
        <f t="shared" si="1"/>
        <v>103.44827586206897</v>
      </c>
      <c r="H47">
        <f t="shared" si="2"/>
        <v>102.58620689655173</v>
      </c>
      <c r="I47">
        <f t="shared" si="3"/>
        <v>106.03448275862071</v>
      </c>
      <c r="J47">
        <f t="shared" si="4"/>
        <v>107.75862068965519</v>
      </c>
      <c r="K47">
        <f t="shared" si="5"/>
        <v>108.62068965517241</v>
      </c>
      <c r="L47">
        <f t="shared" si="6"/>
        <v>109.05172413793105</v>
      </c>
      <c r="M47">
        <f t="shared" si="7"/>
        <v>110.34482758620689</v>
      </c>
      <c r="N47">
        <f t="shared" si="8"/>
        <v>110.34482758620689</v>
      </c>
      <c r="O47">
        <f t="shared" si="9"/>
        <v>111.63793103448276</v>
      </c>
      <c r="P47">
        <f t="shared" si="10"/>
        <v>112.06896551724139</v>
      </c>
      <c r="Q47">
        <f t="shared" si="11"/>
        <v>112.93103448275863</v>
      </c>
      <c r="R47">
        <f t="shared" si="12"/>
        <v>113.79310344827587</v>
      </c>
      <c r="S47">
        <f t="shared" si="13"/>
        <v>114.65517241379311</v>
      </c>
      <c r="T47">
        <f t="shared" si="14"/>
        <v>116.37931034482759</v>
      </c>
      <c r="U47">
        <f t="shared" si="15"/>
        <v>117.24137931034481</v>
      </c>
      <c r="V47">
        <f t="shared" si="16"/>
        <v>117.67241379310344</v>
      </c>
      <c r="W47">
        <f t="shared" si="17"/>
        <v>117.67241379310344</v>
      </c>
      <c r="X47">
        <f t="shared" si="18"/>
        <v>119.82758620689656</v>
      </c>
      <c r="Y47">
        <f t="shared" si="19"/>
        <v>119.39655172413792</v>
      </c>
      <c r="Z47">
        <f t="shared" si="20"/>
        <v>113.79310344827587</v>
      </c>
      <c r="AA47">
        <f t="shared" si="21"/>
        <v>114.22413793103449</v>
      </c>
      <c r="AB47">
        <f t="shared" si="22"/>
        <v>116.37931034482759</v>
      </c>
      <c r="AC47">
        <f t="shared" si="23"/>
        <v>115.51724137931035</v>
      </c>
      <c r="AD47">
        <f t="shared" si="24"/>
        <v>117.24137931034481</v>
      </c>
      <c r="AE47">
        <f t="shared" si="25"/>
        <v>117.67241379310344</v>
      </c>
    </row>
    <row r="48" spans="1:31" x14ac:dyDescent="0.25">
      <c r="A48" s="7"/>
      <c r="B48" s="12"/>
      <c r="C48" t="s">
        <v>11</v>
      </c>
      <c r="D48" t="s">
        <v>9</v>
      </c>
      <c r="E48" t="s">
        <v>8</v>
      </c>
      <c r="F48">
        <f t="shared" si="0"/>
        <v>100</v>
      </c>
      <c r="G48">
        <f t="shared" si="1"/>
        <v>99.681528662420391</v>
      </c>
      <c r="H48">
        <f t="shared" si="2"/>
        <v>100.95541401273887</v>
      </c>
      <c r="I48">
        <f t="shared" si="3"/>
        <v>101.27388535031847</v>
      </c>
      <c r="J48">
        <f t="shared" si="4"/>
        <v>102.54777070063696</v>
      </c>
      <c r="K48">
        <f t="shared" si="5"/>
        <v>104.14012738853503</v>
      </c>
      <c r="L48">
        <f t="shared" si="6"/>
        <v>105.09554140127389</v>
      </c>
      <c r="M48">
        <f t="shared" si="7"/>
        <v>105.41401273885351</v>
      </c>
      <c r="N48">
        <f t="shared" si="8"/>
        <v>106.36942675159236</v>
      </c>
      <c r="O48">
        <f t="shared" si="9"/>
        <v>106.05095541401272</v>
      </c>
      <c r="P48">
        <f t="shared" si="10"/>
        <v>108.28025477707006</v>
      </c>
      <c r="Q48">
        <f t="shared" si="11"/>
        <v>108.59872611464969</v>
      </c>
      <c r="R48">
        <f t="shared" si="12"/>
        <v>109.2356687898089</v>
      </c>
      <c r="S48">
        <f t="shared" si="13"/>
        <v>109.55414012738854</v>
      </c>
      <c r="T48">
        <f t="shared" si="14"/>
        <v>109.55414012738854</v>
      </c>
      <c r="U48">
        <f t="shared" si="15"/>
        <v>110.828025477707</v>
      </c>
      <c r="V48">
        <f t="shared" si="16"/>
        <v>109.2356687898089</v>
      </c>
      <c r="W48">
        <f t="shared" si="17"/>
        <v>110.828025477707</v>
      </c>
      <c r="X48">
        <f t="shared" si="18"/>
        <v>110.1910828025478</v>
      </c>
      <c r="Y48">
        <f t="shared" si="19"/>
        <v>112.42038216560508</v>
      </c>
      <c r="Z48">
        <f t="shared" si="20"/>
        <v>106.36942675159236</v>
      </c>
      <c r="AA48">
        <f t="shared" si="21"/>
        <v>103.5031847133758</v>
      </c>
      <c r="AB48">
        <f t="shared" si="22"/>
        <v>105.73248407643314</v>
      </c>
      <c r="AC48">
        <f t="shared" si="23"/>
        <v>104.45859872611464</v>
      </c>
      <c r="AD48">
        <f t="shared" si="24"/>
        <v>105.73248407643314</v>
      </c>
      <c r="AE48">
        <f t="shared" si="25"/>
        <v>105.73248407643314</v>
      </c>
    </row>
    <row r="49" spans="3:31" x14ac:dyDescent="0.25">
      <c r="C49" t="s">
        <v>11</v>
      </c>
      <c r="D49" t="s">
        <v>9</v>
      </c>
      <c r="E49" t="s">
        <v>8</v>
      </c>
      <c r="F49">
        <f t="shared" si="0"/>
        <v>100</v>
      </c>
      <c r="G49">
        <f t="shared" si="1"/>
        <v>103.16205533596839</v>
      </c>
      <c r="H49">
        <f t="shared" si="2"/>
        <v>101.97628458498025</v>
      </c>
      <c r="I49">
        <f t="shared" si="3"/>
        <v>104.34782608695652</v>
      </c>
      <c r="J49">
        <f t="shared" si="4"/>
        <v>106.32411067193675</v>
      </c>
      <c r="K49">
        <f t="shared" si="5"/>
        <v>107.11462450592886</v>
      </c>
      <c r="L49">
        <f t="shared" si="6"/>
        <v>107.50988142292491</v>
      </c>
      <c r="M49">
        <f t="shared" si="7"/>
        <v>107.50988142292491</v>
      </c>
      <c r="N49">
        <f t="shared" si="8"/>
        <v>108.300395256917</v>
      </c>
      <c r="O49">
        <f t="shared" si="9"/>
        <v>107.50988142292491</v>
      </c>
      <c r="P49">
        <f t="shared" si="10"/>
        <v>108.69565217391303</v>
      </c>
      <c r="Q49">
        <f t="shared" si="11"/>
        <v>109.48616600790513</v>
      </c>
      <c r="R49">
        <f t="shared" si="12"/>
        <v>110.67193675889328</v>
      </c>
      <c r="S49">
        <f t="shared" si="13"/>
        <v>111.85770750988142</v>
      </c>
      <c r="T49">
        <f t="shared" si="14"/>
        <v>112.25296442687747</v>
      </c>
      <c r="U49">
        <f t="shared" si="15"/>
        <v>112.64822134387352</v>
      </c>
      <c r="V49">
        <f t="shared" si="16"/>
        <v>113.04347826086958</v>
      </c>
      <c r="W49">
        <f t="shared" si="17"/>
        <v>112.64822134387352</v>
      </c>
      <c r="X49">
        <f t="shared" si="18"/>
        <v>113.83399209486167</v>
      </c>
      <c r="Y49">
        <f t="shared" si="19"/>
        <v>113.83399209486167</v>
      </c>
      <c r="Z49">
        <f t="shared" si="20"/>
        <v>110.27667984189722</v>
      </c>
      <c r="AA49">
        <f t="shared" si="21"/>
        <v>111.46245059288538</v>
      </c>
      <c r="AB49">
        <f t="shared" si="22"/>
        <v>113.4387351778656</v>
      </c>
      <c r="AC49">
        <f t="shared" si="23"/>
        <v>111.06719367588933</v>
      </c>
      <c r="AD49">
        <f t="shared" si="24"/>
        <v>111.85770750988142</v>
      </c>
      <c r="AE49">
        <f t="shared" si="25"/>
        <v>110.67193675889328</v>
      </c>
    </row>
    <row r="50" spans="3:31" x14ac:dyDescent="0.25">
      <c r="C50" t="s">
        <v>11</v>
      </c>
      <c r="D50" t="s">
        <v>9</v>
      </c>
      <c r="E50" t="s">
        <v>8</v>
      </c>
      <c r="F50">
        <f t="shared" si="0"/>
        <v>100</v>
      </c>
      <c r="G50">
        <f t="shared" si="1"/>
        <v>101.48148148148148</v>
      </c>
      <c r="H50">
        <f t="shared" si="2"/>
        <v>102.22222222222224</v>
      </c>
      <c r="I50">
        <f t="shared" si="3"/>
        <v>102.22222222222224</v>
      </c>
      <c r="J50">
        <f t="shared" si="4"/>
        <v>104.07407407407408</v>
      </c>
      <c r="K50">
        <f t="shared" si="5"/>
        <v>105.92592592592594</v>
      </c>
      <c r="L50">
        <f t="shared" si="6"/>
        <v>106.66666666666667</v>
      </c>
      <c r="M50">
        <f t="shared" si="7"/>
        <v>106.29629629629629</v>
      </c>
      <c r="N50">
        <f t="shared" si="8"/>
        <v>107.77777777777777</v>
      </c>
      <c r="O50">
        <f t="shared" si="9"/>
        <v>107.77777777777777</v>
      </c>
      <c r="P50">
        <f t="shared" si="10"/>
        <v>107.77777777777777</v>
      </c>
      <c r="Q50">
        <f t="shared" si="11"/>
        <v>111.11111111111111</v>
      </c>
      <c r="R50">
        <f t="shared" si="12"/>
        <v>111.4814814814815</v>
      </c>
      <c r="S50">
        <f t="shared" si="13"/>
        <v>111.4814814814815</v>
      </c>
      <c r="T50">
        <f t="shared" si="14"/>
        <v>111.4814814814815</v>
      </c>
      <c r="U50">
        <f t="shared" si="15"/>
        <v>111.11111111111111</v>
      </c>
      <c r="V50">
        <f t="shared" si="16"/>
        <v>110.74074074074073</v>
      </c>
      <c r="W50">
        <f t="shared" si="17"/>
        <v>112.96296296296295</v>
      </c>
      <c r="X50">
        <f t="shared" si="18"/>
        <v>113.70370370370371</v>
      </c>
      <c r="Y50">
        <f t="shared" si="19"/>
        <v>114.07407407407408</v>
      </c>
      <c r="Z50">
        <f t="shared" si="20"/>
        <v>103.33333333333331</v>
      </c>
      <c r="AA50">
        <f t="shared" si="21"/>
        <v>109.62962962962963</v>
      </c>
      <c r="AB50">
        <f t="shared" si="22"/>
        <v>112.96296296296295</v>
      </c>
      <c r="AC50">
        <f t="shared" si="23"/>
        <v>111.4814814814815</v>
      </c>
      <c r="AD50">
        <f t="shared" si="24"/>
        <v>112.96296296296295</v>
      </c>
      <c r="AE50">
        <f t="shared" si="25"/>
        <v>112.96296296296295</v>
      </c>
    </row>
    <row r="51" spans="3:31" x14ac:dyDescent="0.25">
      <c r="C51" t="s">
        <v>11</v>
      </c>
      <c r="D51" t="s">
        <v>7</v>
      </c>
      <c r="E51" t="s">
        <v>10</v>
      </c>
      <c r="F51">
        <f t="shared" si="0"/>
        <v>100</v>
      </c>
      <c r="G51">
        <f t="shared" si="1"/>
        <v>102.06611570247934</v>
      </c>
      <c r="H51">
        <f t="shared" si="2"/>
        <v>102.06611570247934</v>
      </c>
      <c r="I51">
        <f t="shared" si="3"/>
        <v>106.61157024793388</v>
      </c>
      <c r="J51">
        <f t="shared" si="4"/>
        <v>107.85123966942149</v>
      </c>
      <c r="K51">
        <f t="shared" si="5"/>
        <v>108.67768595041323</v>
      </c>
      <c r="L51">
        <f t="shared" si="6"/>
        <v>109.09090909090908</v>
      </c>
      <c r="M51">
        <f t="shared" si="7"/>
        <v>112.39669421487604</v>
      </c>
      <c r="N51">
        <f t="shared" si="8"/>
        <v>113.22314049586777</v>
      </c>
      <c r="O51">
        <f t="shared" si="9"/>
        <v>112.39669421487604</v>
      </c>
      <c r="P51">
        <f t="shared" si="10"/>
        <v>116.52892561983472</v>
      </c>
      <c r="Q51">
        <f t="shared" si="11"/>
        <v>116.11570247933885</v>
      </c>
      <c r="R51">
        <f t="shared" si="12"/>
        <v>116.52892561983472</v>
      </c>
      <c r="S51">
        <f t="shared" si="13"/>
        <v>116.11570247933885</v>
      </c>
      <c r="T51">
        <f t="shared" si="14"/>
        <v>119.00826446280992</v>
      </c>
      <c r="U51">
        <f t="shared" si="15"/>
        <v>118.59504132231405</v>
      </c>
      <c r="V51">
        <f t="shared" si="16"/>
        <v>118.59504132231405</v>
      </c>
      <c r="W51">
        <f t="shared" si="17"/>
        <v>121.07438016528927</v>
      </c>
      <c r="X51">
        <f t="shared" si="18"/>
        <v>121.900826446281</v>
      </c>
      <c r="Y51">
        <f t="shared" si="19"/>
        <v>121.900826446281</v>
      </c>
      <c r="Z51">
        <f t="shared" si="20"/>
        <v>123.96694214876034</v>
      </c>
      <c r="AA51">
        <f t="shared" si="21"/>
        <v>123.55371900826447</v>
      </c>
      <c r="AB51">
        <f t="shared" si="22"/>
        <v>124.79338842975207</v>
      </c>
      <c r="AC51">
        <f t="shared" si="23"/>
        <v>123.96694214876034</v>
      </c>
      <c r="AD51">
        <f t="shared" si="24"/>
        <v>124.79338842975207</v>
      </c>
      <c r="AE51">
        <f t="shared" si="25"/>
        <v>123.55371900826447</v>
      </c>
    </row>
    <row r="52" spans="3:31" x14ac:dyDescent="0.25">
      <c r="C52" t="s">
        <v>6</v>
      </c>
      <c r="D52" t="s">
        <v>9</v>
      </c>
      <c r="E52" t="s">
        <v>10</v>
      </c>
      <c r="F52">
        <f t="shared" si="0"/>
        <v>100</v>
      </c>
      <c r="G52">
        <f t="shared" si="1"/>
        <v>103.07692307692309</v>
      </c>
      <c r="H52">
        <f t="shared" si="2"/>
        <v>101.53846153846153</v>
      </c>
      <c r="I52">
        <f t="shared" si="3"/>
        <v>103.07692307692309</v>
      </c>
      <c r="J52">
        <f t="shared" si="4"/>
        <v>106.66666666666667</v>
      </c>
      <c r="K52">
        <f t="shared" si="5"/>
        <v>107.17948717948718</v>
      </c>
      <c r="L52">
        <f t="shared" si="6"/>
        <v>108.71794871794872</v>
      </c>
      <c r="M52">
        <f t="shared" si="7"/>
        <v>111.7948717948718</v>
      </c>
      <c r="N52">
        <f t="shared" si="8"/>
        <v>110.25641025641026</v>
      </c>
      <c r="O52">
        <f t="shared" si="9"/>
        <v>111.7948717948718</v>
      </c>
      <c r="P52">
        <f t="shared" si="10"/>
        <v>112.30769230769231</v>
      </c>
      <c r="Q52">
        <f t="shared" si="11"/>
        <v>113.33333333333333</v>
      </c>
      <c r="R52">
        <f t="shared" si="12"/>
        <v>114.87179487179486</v>
      </c>
      <c r="S52">
        <f t="shared" si="13"/>
        <v>115.89743589743591</v>
      </c>
      <c r="T52">
        <f t="shared" si="14"/>
        <v>116.92307692307693</v>
      </c>
      <c r="U52">
        <f t="shared" si="15"/>
        <v>118.46153846153847</v>
      </c>
      <c r="V52">
        <f t="shared" si="16"/>
        <v>117.94871794871796</v>
      </c>
      <c r="W52">
        <f t="shared" si="17"/>
        <v>118.46153846153847</v>
      </c>
      <c r="X52">
        <f t="shared" si="18"/>
        <v>121.02564102564104</v>
      </c>
      <c r="Y52">
        <f t="shared" si="19"/>
        <v>121.02564102564104</v>
      </c>
      <c r="Z52">
        <f t="shared" si="20"/>
        <v>121.02564102564104</v>
      </c>
      <c r="AA52">
        <f t="shared" si="21"/>
        <v>121.02564102564104</v>
      </c>
      <c r="AB52">
        <f t="shared" si="22"/>
        <v>122.05128205128206</v>
      </c>
      <c r="AC52">
        <f t="shared" si="23"/>
        <v>121.53846153846153</v>
      </c>
      <c r="AD52">
        <f t="shared" si="24"/>
        <v>121.02564102564104</v>
      </c>
      <c r="AE52">
        <f t="shared" si="25"/>
        <v>123.58974358974359</v>
      </c>
    </row>
    <row r="53" spans="3:31" x14ac:dyDescent="0.25">
      <c r="C53" t="s">
        <v>11</v>
      </c>
      <c r="D53" t="s">
        <v>9</v>
      </c>
      <c r="E53" t="s">
        <v>10</v>
      </c>
      <c r="F53">
        <f t="shared" si="0"/>
        <v>100</v>
      </c>
      <c r="G53">
        <f t="shared" si="1"/>
        <v>104.66101694915253</v>
      </c>
      <c r="H53">
        <f t="shared" si="2"/>
        <v>101.69491525423729</v>
      </c>
      <c r="I53">
        <f t="shared" si="3"/>
        <v>103.81355932203388</v>
      </c>
      <c r="J53">
        <f t="shared" si="4"/>
        <v>105.50847457627117</v>
      </c>
      <c r="K53">
        <f t="shared" si="5"/>
        <v>106.35593220338984</v>
      </c>
      <c r="L53">
        <f t="shared" si="6"/>
        <v>106.35593220338984</v>
      </c>
      <c r="M53">
        <f t="shared" si="7"/>
        <v>108.47457627118644</v>
      </c>
      <c r="N53">
        <f t="shared" si="8"/>
        <v>108.05084745762711</v>
      </c>
      <c r="O53">
        <f t="shared" si="9"/>
        <v>110.59322033898304</v>
      </c>
      <c r="P53">
        <f t="shared" si="10"/>
        <v>110.16949152542372</v>
      </c>
      <c r="Q53">
        <f t="shared" si="11"/>
        <v>110.59322033898304</v>
      </c>
      <c r="R53">
        <f t="shared" si="12"/>
        <v>111.01694915254237</v>
      </c>
      <c r="S53">
        <f t="shared" si="13"/>
        <v>111.44067796610169</v>
      </c>
      <c r="T53">
        <f t="shared" si="14"/>
        <v>113.9830508474576</v>
      </c>
      <c r="U53">
        <f t="shared" si="15"/>
        <v>113.5593220338983</v>
      </c>
      <c r="V53">
        <f t="shared" si="16"/>
        <v>114.40677966101693</v>
      </c>
      <c r="W53">
        <f t="shared" si="17"/>
        <v>113.9830508474576</v>
      </c>
      <c r="X53">
        <f t="shared" si="18"/>
        <v>115.67796610169492</v>
      </c>
      <c r="Y53">
        <f t="shared" si="19"/>
        <v>116.10169491525421</v>
      </c>
      <c r="Z53">
        <f t="shared" si="20"/>
        <v>115.25423728813557</v>
      </c>
      <c r="AA53">
        <f t="shared" si="21"/>
        <v>115.67796610169492</v>
      </c>
      <c r="AB53">
        <f t="shared" si="22"/>
        <v>116.94915254237289</v>
      </c>
      <c r="AC53">
        <f t="shared" si="23"/>
        <v>114.83050847457628</v>
      </c>
      <c r="AD53">
        <f t="shared" si="24"/>
        <v>116.10169491525421</v>
      </c>
      <c r="AE53">
        <f t="shared" si="25"/>
        <v>116.52542372881356</v>
      </c>
    </row>
    <row r="54" spans="3:31" x14ac:dyDescent="0.25">
      <c r="C54" t="s">
        <v>11</v>
      </c>
      <c r="D54" t="s">
        <v>9</v>
      </c>
      <c r="E54" t="s">
        <v>10</v>
      </c>
      <c r="F54">
        <f t="shared" si="0"/>
        <v>100</v>
      </c>
      <c r="G54">
        <f t="shared" si="1"/>
        <v>103.92156862745099</v>
      </c>
      <c r="H54">
        <f t="shared" si="2"/>
        <v>100</v>
      </c>
      <c r="I54">
        <f t="shared" si="3"/>
        <v>100.98039215686276</v>
      </c>
      <c r="J54">
        <f t="shared" si="4"/>
        <v>101.96078431372551</v>
      </c>
      <c r="K54">
        <f t="shared" si="5"/>
        <v>103.92156862745099</v>
      </c>
      <c r="L54">
        <f t="shared" si="6"/>
        <v>104.90196078431373</v>
      </c>
      <c r="M54">
        <f t="shared" si="7"/>
        <v>109.80392156862746</v>
      </c>
      <c r="N54">
        <f t="shared" si="8"/>
        <v>109.80392156862746</v>
      </c>
      <c r="O54">
        <f t="shared" si="9"/>
        <v>114.21568627450982</v>
      </c>
      <c r="P54">
        <f t="shared" si="10"/>
        <v>113.72549019607843</v>
      </c>
      <c r="Q54">
        <f t="shared" si="11"/>
        <v>114.21568627450982</v>
      </c>
      <c r="R54">
        <f t="shared" si="12"/>
        <v>115.68627450980394</v>
      </c>
      <c r="S54">
        <f t="shared" si="13"/>
        <v>117.64705882352942</v>
      </c>
      <c r="T54">
        <f t="shared" si="14"/>
        <v>120.0980392156863</v>
      </c>
      <c r="U54">
        <f t="shared" si="15"/>
        <v>119.6078431372549</v>
      </c>
      <c r="V54">
        <f t="shared" si="16"/>
        <v>119.6078431372549</v>
      </c>
      <c r="W54">
        <f t="shared" si="17"/>
        <v>119.6078431372549</v>
      </c>
      <c r="X54">
        <f t="shared" si="18"/>
        <v>124.01960784313727</v>
      </c>
      <c r="Y54">
        <f t="shared" si="19"/>
        <v>123.52941176470588</v>
      </c>
      <c r="Z54">
        <f t="shared" si="20"/>
        <v>122.05882352941177</v>
      </c>
      <c r="AA54">
        <f t="shared" si="21"/>
        <v>122.05882352941177</v>
      </c>
      <c r="AB54">
        <f t="shared" si="22"/>
        <v>123.52941176470588</v>
      </c>
      <c r="AC54">
        <f t="shared" si="23"/>
        <v>122.05882352941177</v>
      </c>
      <c r="AD54">
        <f t="shared" si="24"/>
        <v>122.05882352941177</v>
      </c>
      <c r="AE54">
        <f t="shared" si="25"/>
        <v>122.05882352941177</v>
      </c>
    </row>
    <row r="56" spans="3:31" x14ac:dyDescent="0.25">
      <c r="C56" s="9" t="s">
        <v>11</v>
      </c>
      <c r="D56" s="10" t="s">
        <v>7</v>
      </c>
      <c r="E56" s="10" t="s">
        <v>10</v>
      </c>
      <c r="F56">
        <f t="shared" si="0"/>
        <v>100</v>
      </c>
      <c r="G56">
        <f t="shared" si="1"/>
        <v>99.212598425196859</v>
      </c>
      <c r="H56">
        <f t="shared" si="2"/>
        <v>100.78740157480317</v>
      </c>
      <c r="I56">
        <f t="shared" si="3"/>
        <v>99.212598425196859</v>
      </c>
      <c r="J56">
        <f t="shared" si="4"/>
        <v>100.39370078740157</v>
      </c>
      <c r="K56">
        <f t="shared" si="5"/>
        <v>100</v>
      </c>
      <c r="L56">
        <f t="shared" si="6"/>
        <v>100.78740157480317</v>
      </c>
      <c r="M56">
        <f t="shared" si="7"/>
        <v>102.36220472440945</v>
      </c>
      <c r="N56">
        <f t="shared" si="8"/>
        <v>102.75590551181104</v>
      </c>
      <c r="O56">
        <f t="shared" si="9"/>
        <v>102.36220472440945</v>
      </c>
      <c r="P56">
        <f t="shared" si="10"/>
        <v>102.36220472440945</v>
      </c>
      <c r="Q56">
        <f t="shared" si="11"/>
        <v>103.93700787401573</v>
      </c>
      <c r="R56">
        <f t="shared" si="12"/>
        <v>103.14960629921259</v>
      </c>
      <c r="S56">
        <f t="shared" si="13"/>
        <v>103.54330708661419</v>
      </c>
      <c r="T56">
        <f t="shared" si="14"/>
        <v>105.90551181102362</v>
      </c>
      <c r="U56">
        <f t="shared" si="15"/>
        <v>106.29921259842521</v>
      </c>
      <c r="V56">
        <f t="shared" si="16"/>
        <v>106.69291338582678</v>
      </c>
      <c r="W56">
        <f t="shared" si="17"/>
        <v>106.29921259842521</v>
      </c>
      <c r="X56">
        <f t="shared" si="18"/>
        <v>105.90551181102362</v>
      </c>
      <c r="Y56">
        <f t="shared" si="19"/>
        <v>108.66141732283465</v>
      </c>
      <c r="Z56">
        <f t="shared" si="20"/>
        <v>107.48031496062993</v>
      </c>
      <c r="AA56">
        <f t="shared" si="21"/>
        <v>107.08661417322836</v>
      </c>
      <c r="AB56">
        <f t="shared" si="22"/>
        <v>106.69291338582678</v>
      </c>
      <c r="AC56">
        <f t="shared" si="23"/>
        <v>106.29921259842521</v>
      </c>
      <c r="AD56">
        <f t="shared" si="24"/>
        <v>107.87401574803151</v>
      </c>
      <c r="AE56">
        <f t="shared" si="25"/>
        <v>106.29921259842521</v>
      </c>
    </row>
    <row r="57" spans="3:31" x14ac:dyDescent="0.25">
      <c r="C57" s="9" t="s">
        <v>11</v>
      </c>
      <c r="D57" s="10" t="s">
        <v>7</v>
      </c>
      <c r="E57" s="10" t="s">
        <v>10</v>
      </c>
      <c r="F57">
        <f t="shared" si="0"/>
        <v>100</v>
      </c>
      <c r="G57">
        <f t="shared" si="1"/>
        <v>98.412698412698418</v>
      </c>
      <c r="H57">
        <f t="shared" si="2"/>
        <v>100.39682539682539</v>
      </c>
      <c r="I57">
        <f t="shared" si="3"/>
        <v>99.603174603174622</v>
      </c>
      <c r="J57">
        <f t="shared" si="4"/>
        <v>100</v>
      </c>
      <c r="K57">
        <f t="shared" si="5"/>
        <v>100.39682539682539</v>
      </c>
      <c r="L57">
        <f t="shared" si="6"/>
        <v>100.79365079365078</v>
      </c>
      <c r="M57">
        <f t="shared" si="7"/>
        <v>102.77777777777777</v>
      </c>
      <c r="N57">
        <f t="shared" si="8"/>
        <v>103.17460317460319</v>
      </c>
      <c r="O57">
        <f t="shared" si="9"/>
        <v>102.77777777777777</v>
      </c>
      <c r="P57">
        <f t="shared" si="10"/>
        <v>102.77777777777777</v>
      </c>
      <c r="Q57">
        <f t="shared" si="11"/>
        <v>103.17460317460319</v>
      </c>
      <c r="R57">
        <f t="shared" si="12"/>
        <v>104.76190476190477</v>
      </c>
      <c r="S57">
        <f t="shared" si="13"/>
        <v>103.96825396825398</v>
      </c>
      <c r="T57">
        <f t="shared" si="14"/>
        <v>105.55555555555556</v>
      </c>
      <c r="U57">
        <f t="shared" si="15"/>
        <v>104.36507936507937</v>
      </c>
      <c r="V57">
        <f t="shared" si="16"/>
        <v>103.17460317460319</v>
      </c>
      <c r="W57">
        <f t="shared" si="17"/>
        <v>103.96825396825398</v>
      </c>
      <c r="X57">
        <f t="shared" si="18"/>
        <v>104.76190476190477</v>
      </c>
      <c r="Y57">
        <f t="shared" si="19"/>
        <v>105.55555555555556</v>
      </c>
      <c r="Z57">
        <f t="shared" si="20"/>
        <v>105.55555555555556</v>
      </c>
      <c r="AA57">
        <f t="shared" si="21"/>
        <v>105.55555555555556</v>
      </c>
      <c r="AB57">
        <f t="shared" si="22"/>
        <v>105.95238095238095</v>
      </c>
      <c r="AC57">
        <f t="shared" si="23"/>
        <v>105.95238095238095</v>
      </c>
      <c r="AD57">
        <f t="shared" si="24"/>
        <v>105.95238095238095</v>
      </c>
      <c r="AE57">
        <f t="shared" si="25"/>
        <v>106.34920634920636</v>
      </c>
    </row>
    <row r="58" spans="3:31" x14ac:dyDescent="0.25">
      <c r="C58" s="9" t="s">
        <v>11</v>
      </c>
      <c r="D58" s="10" t="s">
        <v>7</v>
      </c>
      <c r="E58" s="10" t="s">
        <v>8</v>
      </c>
      <c r="F58">
        <f t="shared" si="0"/>
        <v>100</v>
      </c>
      <c r="G58">
        <f t="shared" si="1"/>
        <v>98.305084745762713</v>
      </c>
      <c r="H58">
        <f t="shared" si="2"/>
        <v>98.305084745762713</v>
      </c>
      <c r="I58">
        <f t="shared" si="3"/>
        <v>97.288135593220332</v>
      </c>
      <c r="J58">
        <f t="shared" si="4"/>
        <v>99.322033898305079</v>
      </c>
      <c r="K58">
        <f t="shared" si="5"/>
        <v>101.01694915254238</v>
      </c>
      <c r="L58">
        <f t="shared" si="6"/>
        <v>101.35593220338983</v>
      </c>
      <c r="M58">
        <f t="shared" si="7"/>
        <v>103.05084745762711</v>
      </c>
      <c r="N58">
        <f t="shared" si="8"/>
        <v>104.06779661016949</v>
      </c>
      <c r="O58">
        <f t="shared" si="9"/>
        <v>103.72881355932205</v>
      </c>
      <c r="P58">
        <f t="shared" si="10"/>
        <v>103.38983050847457</v>
      </c>
      <c r="Q58">
        <f t="shared" si="11"/>
        <v>104.40677966101694</v>
      </c>
      <c r="R58">
        <f t="shared" si="12"/>
        <v>104.7457627118644</v>
      </c>
      <c r="S58">
        <f t="shared" si="13"/>
        <v>104.40677966101694</v>
      </c>
      <c r="T58">
        <f t="shared" si="14"/>
        <v>106.44067796610169</v>
      </c>
      <c r="U58">
        <f t="shared" si="15"/>
        <v>105.76271186440678</v>
      </c>
      <c r="V58">
        <f t="shared" si="16"/>
        <v>105.08474576271188</v>
      </c>
      <c r="W58">
        <f t="shared" si="17"/>
        <v>106.77966101694916</v>
      </c>
      <c r="X58">
        <f t="shared" si="18"/>
        <v>107.79661016949153</v>
      </c>
      <c r="Y58">
        <f t="shared" si="19"/>
        <v>108.8135593220339</v>
      </c>
      <c r="Z58">
        <f t="shared" si="20"/>
        <v>105.76271186440678</v>
      </c>
      <c r="AA58">
        <f t="shared" si="21"/>
        <v>106.10169491525423</v>
      </c>
      <c r="AB58">
        <f t="shared" si="22"/>
        <v>106.44067796610169</v>
      </c>
      <c r="AC58">
        <f t="shared" si="23"/>
        <v>106.44067796610169</v>
      </c>
      <c r="AD58">
        <f t="shared" si="24"/>
        <v>106.77966101694916</v>
      </c>
      <c r="AE58">
        <f t="shared" si="25"/>
        <v>107.79661016949153</v>
      </c>
    </row>
    <row r="59" spans="3:31" x14ac:dyDescent="0.25">
      <c r="C59" s="9" t="s">
        <v>11</v>
      </c>
      <c r="D59" s="10" t="s">
        <v>7</v>
      </c>
      <c r="E59" s="10" t="s">
        <v>8</v>
      </c>
      <c r="F59">
        <f t="shared" si="0"/>
        <v>100</v>
      </c>
      <c r="G59">
        <f t="shared" si="1"/>
        <v>101.57480314960632</v>
      </c>
      <c r="H59">
        <f t="shared" si="2"/>
        <v>101.57480314960632</v>
      </c>
      <c r="I59">
        <f t="shared" si="3"/>
        <v>100.39370078740157</v>
      </c>
      <c r="J59">
        <f t="shared" si="4"/>
        <v>101.57480314960632</v>
      </c>
      <c r="K59">
        <f t="shared" si="5"/>
        <v>103.14960629921259</v>
      </c>
      <c r="L59">
        <f t="shared" si="6"/>
        <v>110.23622047244095</v>
      </c>
      <c r="M59">
        <f t="shared" si="7"/>
        <v>112.20472440944881</v>
      </c>
      <c r="N59">
        <f t="shared" si="8"/>
        <v>111.81102362204724</v>
      </c>
      <c r="O59">
        <f t="shared" si="9"/>
        <v>113.77952755905511</v>
      </c>
      <c r="P59">
        <f t="shared" si="10"/>
        <v>105.90551181102362</v>
      </c>
      <c r="Q59">
        <f t="shared" si="11"/>
        <v>106.29921259842521</v>
      </c>
      <c r="R59">
        <f t="shared" si="12"/>
        <v>107.87401574803151</v>
      </c>
      <c r="S59">
        <f t="shared" si="13"/>
        <v>107.87401574803151</v>
      </c>
      <c r="T59">
        <f t="shared" si="14"/>
        <v>107.87401574803151</v>
      </c>
      <c r="U59">
        <f t="shared" si="15"/>
        <v>108.26771653543308</v>
      </c>
      <c r="V59">
        <f t="shared" si="16"/>
        <v>105.11811023622049</v>
      </c>
      <c r="W59">
        <f t="shared" si="17"/>
        <v>106.29921259842521</v>
      </c>
      <c r="X59">
        <f t="shared" si="18"/>
        <v>109.44881889763781</v>
      </c>
      <c r="Y59">
        <f t="shared" si="19"/>
        <v>108.66141732283465</v>
      </c>
      <c r="Z59">
        <f t="shared" si="20"/>
        <v>105.51181102362206</v>
      </c>
      <c r="AA59">
        <f t="shared" si="21"/>
        <v>106.29921259842521</v>
      </c>
      <c r="AB59">
        <f t="shared" si="22"/>
        <v>108.26771653543308</v>
      </c>
      <c r="AC59">
        <f t="shared" si="23"/>
        <v>109.84251968503938</v>
      </c>
      <c r="AD59">
        <f t="shared" si="24"/>
        <v>110.62992125984252</v>
      </c>
      <c r="AE59">
        <f t="shared" si="25"/>
        <v>109.05511811023622</v>
      </c>
    </row>
    <row r="60" spans="3:31" x14ac:dyDescent="0.25">
      <c r="C60" s="9" t="s">
        <v>11</v>
      </c>
      <c r="D60" s="10" t="s">
        <v>7</v>
      </c>
      <c r="E60" s="10" t="s">
        <v>8</v>
      </c>
      <c r="F60">
        <f t="shared" si="0"/>
        <v>100</v>
      </c>
      <c r="G60">
        <f t="shared" si="1"/>
        <v>98.920863309352512</v>
      </c>
      <c r="H60">
        <f t="shared" si="2"/>
        <v>100.35971223021582</v>
      </c>
      <c r="I60">
        <f t="shared" si="3"/>
        <v>99.640287769784166</v>
      </c>
      <c r="J60">
        <f t="shared" si="4"/>
        <v>97.841726618705025</v>
      </c>
      <c r="K60">
        <f t="shared" si="5"/>
        <v>98.201438848920859</v>
      </c>
      <c r="L60">
        <f t="shared" si="6"/>
        <v>94.244604316546756</v>
      </c>
      <c r="M60">
        <f t="shared" si="7"/>
        <v>94.964028776978409</v>
      </c>
      <c r="N60">
        <f t="shared" si="8"/>
        <v>94.60431654676259</v>
      </c>
      <c r="O60">
        <f t="shared" si="9"/>
        <v>96.762589928057551</v>
      </c>
      <c r="P60">
        <f t="shared" si="10"/>
        <v>101.79856115107914</v>
      </c>
      <c r="Q60">
        <f t="shared" si="11"/>
        <v>103.59712230215827</v>
      </c>
      <c r="R60">
        <f t="shared" si="12"/>
        <v>104.31654676258992</v>
      </c>
      <c r="S60">
        <f t="shared" si="13"/>
        <v>103.9568345323741</v>
      </c>
      <c r="T60">
        <f t="shared" si="14"/>
        <v>106.11510791366908</v>
      </c>
      <c r="U60">
        <f t="shared" si="15"/>
        <v>104.67625899280574</v>
      </c>
      <c r="V60">
        <f t="shared" si="16"/>
        <v>103.9568345323741</v>
      </c>
      <c r="W60">
        <f t="shared" si="17"/>
        <v>106.11510791366908</v>
      </c>
      <c r="X60">
        <f t="shared" si="18"/>
        <v>107.91366906474819</v>
      </c>
      <c r="Y60">
        <f t="shared" si="19"/>
        <v>107.19424460431655</v>
      </c>
      <c r="Z60">
        <f t="shared" si="20"/>
        <v>102.87769784172663</v>
      </c>
      <c r="AA60">
        <f t="shared" si="21"/>
        <v>103.9568345323741</v>
      </c>
      <c r="AB60">
        <f t="shared" si="22"/>
        <v>106.4748201438849</v>
      </c>
      <c r="AC60">
        <f t="shared" si="23"/>
        <v>106.83453237410072</v>
      </c>
      <c r="AD60">
        <f t="shared" si="24"/>
        <v>104.67625899280574</v>
      </c>
      <c r="AE60">
        <f t="shared" si="25"/>
        <v>105.75539568345323</v>
      </c>
    </row>
    <row r="61" spans="3:31" x14ac:dyDescent="0.25">
      <c r="C61" s="9" t="s">
        <v>11</v>
      </c>
      <c r="D61" s="10" t="s">
        <v>7</v>
      </c>
      <c r="E61" s="10" t="s">
        <v>8</v>
      </c>
      <c r="F61">
        <f t="shared" si="0"/>
        <v>100</v>
      </c>
      <c r="G61">
        <f t="shared" si="1"/>
        <v>100.374531835206</v>
      </c>
      <c r="H61">
        <f t="shared" si="2"/>
        <v>102.24719101123596</v>
      </c>
      <c r="I61">
        <f t="shared" si="3"/>
        <v>100</v>
      </c>
      <c r="J61">
        <f t="shared" si="4"/>
        <v>105.99250936329589</v>
      </c>
      <c r="K61">
        <f t="shared" si="5"/>
        <v>105.99250936329589</v>
      </c>
      <c r="L61">
        <f t="shared" si="6"/>
        <v>102.62172284644195</v>
      </c>
      <c r="M61">
        <f t="shared" si="7"/>
        <v>104.11985018726593</v>
      </c>
      <c r="N61">
        <f t="shared" si="8"/>
        <v>102.99625468164794</v>
      </c>
      <c r="O61">
        <f t="shared" si="9"/>
        <v>103.74531835205994</v>
      </c>
      <c r="P61">
        <f t="shared" si="10"/>
        <v>104.86891385767791</v>
      </c>
      <c r="Q61">
        <f t="shared" si="11"/>
        <v>105.61797752808988</v>
      </c>
      <c r="R61">
        <f t="shared" si="12"/>
        <v>106.74157303370787</v>
      </c>
      <c r="S61">
        <f t="shared" si="13"/>
        <v>105.99250936329589</v>
      </c>
      <c r="T61">
        <f t="shared" si="14"/>
        <v>106.74157303370787</v>
      </c>
      <c r="U61">
        <f t="shared" si="15"/>
        <v>107.11610486891388</v>
      </c>
      <c r="V61">
        <f t="shared" si="16"/>
        <v>107.49063670411985</v>
      </c>
      <c r="W61">
        <f t="shared" si="17"/>
        <v>108.23970037453184</v>
      </c>
      <c r="X61">
        <f t="shared" si="18"/>
        <v>108.61423220973782</v>
      </c>
      <c r="Y61">
        <f t="shared" si="19"/>
        <v>111.23595505617978</v>
      </c>
      <c r="Z61">
        <f t="shared" si="20"/>
        <v>105.61797752808988</v>
      </c>
      <c r="AA61">
        <f t="shared" si="21"/>
        <v>107.11610486891388</v>
      </c>
      <c r="AB61">
        <f t="shared" si="22"/>
        <v>108.98876404494382</v>
      </c>
      <c r="AC61">
        <f t="shared" si="23"/>
        <v>109.36329588014982</v>
      </c>
      <c r="AD61">
        <f t="shared" si="24"/>
        <v>109.73782771535581</v>
      </c>
      <c r="AE61">
        <f t="shared" si="25"/>
        <v>109.36329588014982</v>
      </c>
    </row>
    <row r="62" spans="3:31" x14ac:dyDescent="0.25">
      <c r="C62" s="9" t="s">
        <v>11</v>
      </c>
      <c r="D62" s="10" t="s">
        <v>7</v>
      </c>
      <c r="E62" s="10" t="s">
        <v>8</v>
      </c>
      <c r="F62">
        <f t="shared" si="0"/>
        <v>100</v>
      </c>
      <c r="G62">
        <f t="shared" si="1"/>
        <v>99.555555555555557</v>
      </c>
      <c r="H62">
        <f t="shared" si="2"/>
        <v>101.77777777777777</v>
      </c>
      <c r="I62">
        <f t="shared" si="3"/>
        <v>99.555555555555557</v>
      </c>
      <c r="J62">
        <f t="shared" si="4"/>
        <v>103.11111111111111</v>
      </c>
      <c r="K62">
        <f t="shared" si="5"/>
        <v>103.11111111111111</v>
      </c>
      <c r="L62">
        <f t="shared" si="6"/>
        <v>104</v>
      </c>
      <c r="M62">
        <f t="shared" si="7"/>
        <v>104.8888888888889</v>
      </c>
      <c r="N62">
        <f t="shared" si="8"/>
        <v>104</v>
      </c>
      <c r="O62">
        <f t="shared" si="9"/>
        <v>104</v>
      </c>
      <c r="P62">
        <f t="shared" si="10"/>
        <v>103.55555555555556</v>
      </c>
      <c r="Q62">
        <f t="shared" si="11"/>
        <v>103.11111111111111</v>
      </c>
      <c r="R62">
        <f t="shared" si="12"/>
        <v>106.22222222222221</v>
      </c>
      <c r="S62">
        <f t="shared" si="13"/>
        <v>104.8888888888889</v>
      </c>
      <c r="T62">
        <f t="shared" si="14"/>
        <v>107.11111111111111</v>
      </c>
      <c r="U62">
        <f t="shared" si="15"/>
        <v>107.55555555555556</v>
      </c>
      <c r="V62">
        <f t="shared" si="16"/>
        <v>107.55555555555556</v>
      </c>
      <c r="W62">
        <f t="shared" si="17"/>
        <v>109.33333333333334</v>
      </c>
      <c r="X62">
        <f t="shared" si="18"/>
        <v>109.77777777777777</v>
      </c>
      <c r="Y62">
        <f t="shared" si="19"/>
        <v>110.22222222222223</v>
      </c>
      <c r="Z62">
        <f t="shared" si="20"/>
        <v>105.77777777777777</v>
      </c>
      <c r="AA62">
        <f t="shared" si="21"/>
        <v>106.22222222222221</v>
      </c>
      <c r="AB62">
        <f t="shared" si="22"/>
        <v>109.33333333333334</v>
      </c>
      <c r="AC62">
        <f t="shared" si="23"/>
        <v>110.66666666666667</v>
      </c>
      <c r="AD62">
        <f t="shared" si="24"/>
        <v>110.66666666666667</v>
      </c>
      <c r="AE62">
        <f t="shared" si="25"/>
        <v>109.33333333333334</v>
      </c>
    </row>
    <row r="64" spans="3:31" x14ac:dyDescent="0.25">
      <c r="C64" s="11" t="s">
        <v>11</v>
      </c>
      <c r="D64" s="10" t="s">
        <v>7</v>
      </c>
      <c r="E64" s="10" t="s">
        <v>10</v>
      </c>
      <c r="F64">
        <f t="shared" si="0"/>
        <v>100</v>
      </c>
      <c r="G64">
        <f t="shared" si="1"/>
        <v>99.180327868852459</v>
      </c>
      <c r="H64">
        <f t="shared" si="2"/>
        <v>99.590163934426229</v>
      </c>
      <c r="I64">
        <f t="shared" si="3"/>
        <v>102.04918032786885</v>
      </c>
      <c r="J64">
        <f t="shared" si="4"/>
        <v>102.86885245901641</v>
      </c>
      <c r="K64">
        <f t="shared" si="5"/>
        <v>103.68852459016394</v>
      </c>
      <c r="L64">
        <f t="shared" si="6"/>
        <v>103.68852459016394</v>
      </c>
      <c r="M64">
        <f t="shared" si="7"/>
        <v>105.32786885245902</v>
      </c>
      <c r="N64">
        <f t="shared" si="8"/>
        <v>106.55737704918033</v>
      </c>
      <c r="O64">
        <f t="shared" si="9"/>
        <v>106.14754098360655</v>
      </c>
      <c r="P64">
        <f t="shared" si="10"/>
        <v>105.7377049180328</v>
      </c>
      <c r="Q64">
        <f t="shared" si="11"/>
        <v>106.14754098360655</v>
      </c>
      <c r="R64">
        <f t="shared" si="12"/>
        <v>106.55737704918033</v>
      </c>
      <c r="S64">
        <f t="shared" si="13"/>
        <v>106.9672131147541</v>
      </c>
      <c r="T64">
        <f t="shared" si="14"/>
        <v>106.9672131147541</v>
      </c>
      <c r="U64">
        <f t="shared" si="15"/>
        <v>107.37704918032787</v>
      </c>
      <c r="V64">
        <f t="shared" si="16"/>
        <v>106.55737704918033</v>
      </c>
      <c r="W64">
        <f t="shared" si="17"/>
        <v>106.9672131147541</v>
      </c>
      <c r="X64">
        <f t="shared" si="18"/>
        <v>106.9672131147541</v>
      </c>
      <c r="Y64">
        <f t="shared" si="19"/>
        <v>108.19672131147541</v>
      </c>
      <c r="Z64">
        <f t="shared" si="20"/>
        <v>108.19672131147541</v>
      </c>
      <c r="AA64">
        <f t="shared" si="21"/>
        <v>106.55737704918033</v>
      </c>
      <c r="AB64">
        <f t="shared" si="22"/>
        <v>111.47540983606558</v>
      </c>
      <c r="AC64">
        <f t="shared" si="23"/>
        <v>110.24590163934427</v>
      </c>
      <c r="AD64">
        <f t="shared" si="24"/>
        <v>110.24590163934427</v>
      </c>
      <c r="AE64">
        <f t="shared" si="25"/>
        <v>109.8360655737705</v>
      </c>
    </row>
    <row r="65" spans="3:31" x14ac:dyDescent="0.25">
      <c r="C65" s="11" t="s">
        <v>11</v>
      </c>
      <c r="D65" s="10" t="s">
        <v>7</v>
      </c>
      <c r="E65" s="10" t="s">
        <v>10</v>
      </c>
      <c r="F65">
        <f t="shared" si="0"/>
        <v>100</v>
      </c>
      <c r="G65">
        <f t="shared" si="1"/>
        <v>99.590163934426229</v>
      </c>
      <c r="H65">
        <f t="shared" si="2"/>
        <v>101.63934426229508</v>
      </c>
      <c r="I65">
        <f t="shared" si="3"/>
        <v>102.04918032786885</v>
      </c>
      <c r="J65">
        <f t="shared" si="4"/>
        <v>102.45901639344264</v>
      </c>
      <c r="K65">
        <f t="shared" si="5"/>
        <v>102.86885245901641</v>
      </c>
      <c r="L65">
        <f t="shared" si="6"/>
        <v>102.45901639344264</v>
      </c>
      <c r="M65">
        <f t="shared" si="7"/>
        <v>103.27868852459017</v>
      </c>
      <c r="N65">
        <f t="shared" si="8"/>
        <v>103.68852459016394</v>
      </c>
      <c r="O65">
        <f t="shared" si="9"/>
        <v>104.50819672131149</v>
      </c>
      <c r="P65">
        <f t="shared" si="10"/>
        <v>104.91803278688525</v>
      </c>
      <c r="Q65">
        <f t="shared" si="11"/>
        <v>105.32786885245902</v>
      </c>
      <c r="R65">
        <f t="shared" si="12"/>
        <v>105.32786885245902</v>
      </c>
      <c r="S65">
        <f t="shared" si="13"/>
        <v>106.55737704918033</v>
      </c>
      <c r="T65">
        <f t="shared" si="14"/>
        <v>109.01639344262297</v>
      </c>
      <c r="U65">
        <f t="shared" si="15"/>
        <v>111.06557377049182</v>
      </c>
      <c r="V65">
        <f t="shared" si="16"/>
        <v>113.11475409836066</v>
      </c>
      <c r="W65">
        <f t="shared" si="17"/>
        <v>115.16393442622952</v>
      </c>
      <c r="X65">
        <f t="shared" si="18"/>
        <v>114.34426229508196</v>
      </c>
      <c r="Y65">
        <f t="shared" si="19"/>
        <v>112.29508196721312</v>
      </c>
      <c r="Z65">
        <f t="shared" si="20"/>
        <v>113.11475409836066</v>
      </c>
      <c r="AA65">
        <f t="shared" si="21"/>
        <v>113.52459016393443</v>
      </c>
      <c r="AB65">
        <f t="shared" si="22"/>
        <v>116.8032786885246</v>
      </c>
      <c r="AC65">
        <f t="shared" si="23"/>
        <v>115.57377049180329</v>
      </c>
      <c r="AD65">
        <f t="shared" si="24"/>
        <v>115.98360655737704</v>
      </c>
      <c r="AE65">
        <f t="shared" si="25"/>
        <v>114.34426229508196</v>
      </c>
    </row>
    <row r="66" spans="3:31" x14ac:dyDescent="0.25">
      <c r="C66" s="11" t="s">
        <v>6</v>
      </c>
      <c r="D66" s="10" t="s">
        <v>7</v>
      </c>
      <c r="E66" s="10" t="s">
        <v>10</v>
      </c>
      <c r="F66">
        <f t="shared" si="0"/>
        <v>100</v>
      </c>
      <c r="G66">
        <f t="shared" si="1"/>
        <v>100</v>
      </c>
      <c r="H66">
        <f t="shared" si="2"/>
        <v>102.15517241379311</v>
      </c>
      <c r="I66">
        <f t="shared" si="3"/>
        <v>102.58620689655173</v>
      </c>
      <c r="J66">
        <f t="shared" si="4"/>
        <v>101.72413793103449</v>
      </c>
      <c r="K66">
        <f t="shared" si="5"/>
        <v>102.15517241379311</v>
      </c>
      <c r="L66">
        <f t="shared" si="6"/>
        <v>101.72413793103449</v>
      </c>
      <c r="M66">
        <f t="shared" si="7"/>
        <v>104.74137931034484</v>
      </c>
      <c r="N66">
        <f t="shared" si="8"/>
        <v>103.8793103448276</v>
      </c>
      <c r="O66">
        <f t="shared" si="9"/>
        <v>103.8793103448276</v>
      </c>
      <c r="P66">
        <f t="shared" si="10"/>
        <v>103.8793103448276</v>
      </c>
      <c r="Q66">
        <f t="shared" si="11"/>
        <v>104.31034482758621</v>
      </c>
      <c r="R66">
        <f t="shared" si="12"/>
        <v>104.31034482758621</v>
      </c>
      <c r="S66">
        <f t="shared" si="13"/>
        <v>104.74137931034484</v>
      </c>
      <c r="T66">
        <f t="shared" si="14"/>
        <v>104.74137931034484</v>
      </c>
      <c r="U66">
        <f t="shared" si="15"/>
        <v>105.60344827586208</v>
      </c>
      <c r="V66">
        <f t="shared" si="16"/>
        <v>106.03448275862071</v>
      </c>
      <c r="W66">
        <f t="shared" si="17"/>
        <v>107.75862068965519</v>
      </c>
      <c r="X66">
        <f t="shared" si="18"/>
        <v>106.89655172413795</v>
      </c>
      <c r="Y66">
        <f t="shared" si="19"/>
        <v>107.32758620689656</v>
      </c>
      <c r="Z66">
        <f t="shared" si="20"/>
        <v>108.62068965517241</v>
      </c>
      <c r="AA66">
        <f t="shared" si="21"/>
        <v>107.32758620689656</v>
      </c>
      <c r="AB66">
        <f t="shared" si="22"/>
        <v>109.48275862068965</v>
      </c>
      <c r="AC66">
        <f t="shared" si="23"/>
        <v>109.05172413793105</v>
      </c>
      <c r="AD66">
        <f t="shared" si="24"/>
        <v>109.48275862068965</v>
      </c>
      <c r="AE66">
        <f t="shared" si="25"/>
        <v>108.62068965517241</v>
      </c>
    </row>
    <row r="67" spans="3:31" x14ac:dyDescent="0.25">
      <c r="C67" s="11" t="s">
        <v>11</v>
      </c>
      <c r="D67" s="10" t="s">
        <v>7</v>
      </c>
      <c r="E67" s="10" t="s">
        <v>10</v>
      </c>
      <c r="F67">
        <f t="shared" si="0"/>
        <v>100</v>
      </c>
      <c r="G67">
        <f t="shared" si="1"/>
        <v>101.51515151515152</v>
      </c>
      <c r="H67">
        <f t="shared" si="2"/>
        <v>102.65151515151516</v>
      </c>
      <c r="I67">
        <f t="shared" si="3"/>
        <v>103.40909090909092</v>
      </c>
      <c r="J67">
        <f t="shared" si="4"/>
        <v>104.16666666666667</v>
      </c>
      <c r="K67">
        <f t="shared" si="5"/>
        <v>105.30303030303033</v>
      </c>
      <c r="L67">
        <f t="shared" si="6"/>
        <v>103.40909090909092</v>
      </c>
      <c r="M67">
        <f t="shared" si="7"/>
        <v>104.54545454545456</v>
      </c>
      <c r="N67">
        <f t="shared" si="8"/>
        <v>105.30303030303033</v>
      </c>
      <c r="O67">
        <f t="shared" si="9"/>
        <v>105.68181818181819</v>
      </c>
      <c r="P67">
        <f t="shared" si="10"/>
        <v>105.68181818181819</v>
      </c>
      <c r="Q67">
        <f t="shared" si="11"/>
        <v>106.06060606060606</v>
      </c>
      <c r="R67">
        <f t="shared" si="12"/>
        <v>106.43939393939394</v>
      </c>
      <c r="S67">
        <f t="shared" si="13"/>
        <v>106.43939393939394</v>
      </c>
      <c r="T67">
        <f t="shared" si="14"/>
        <v>106.81818181818181</v>
      </c>
      <c r="U67">
        <f t="shared" si="15"/>
        <v>108.71212121212122</v>
      </c>
      <c r="V67">
        <f t="shared" si="16"/>
        <v>109.46969696969697</v>
      </c>
      <c r="W67">
        <f t="shared" si="17"/>
        <v>110.60606060606062</v>
      </c>
      <c r="X67">
        <f t="shared" si="18"/>
        <v>110.98484848484848</v>
      </c>
      <c r="Y67">
        <f t="shared" si="19"/>
        <v>110.60606060606062</v>
      </c>
      <c r="Z67">
        <f t="shared" si="20"/>
        <v>109.46969696969697</v>
      </c>
      <c r="AA67">
        <f t="shared" si="21"/>
        <v>110.60606060606062</v>
      </c>
      <c r="AB67">
        <f t="shared" si="22"/>
        <v>111.36363636363636</v>
      </c>
      <c r="AC67">
        <f t="shared" si="23"/>
        <v>111.36363636363636</v>
      </c>
      <c r="AD67">
        <f t="shared" si="24"/>
        <v>111.74242424242425</v>
      </c>
      <c r="AE67">
        <f t="shared" si="25"/>
        <v>111.74242424242425</v>
      </c>
    </row>
    <row r="68" spans="3:31" x14ac:dyDescent="0.25">
      <c r="C68" s="11" t="s">
        <v>11</v>
      </c>
      <c r="D68" s="10" t="s">
        <v>9</v>
      </c>
      <c r="E68" s="10" t="s">
        <v>8</v>
      </c>
      <c r="F68">
        <f t="shared" si="0"/>
        <v>100</v>
      </c>
      <c r="G68">
        <f t="shared" si="1"/>
        <v>101.20967741935485</v>
      </c>
      <c r="H68">
        <f t="shared" si="2"/>
        <v>103.6290322580645</v>
      </c>
      <c r="I68">
        <f t="shared" si="3"/>
        <v>104.03225806451613</v>
      </c>
      <c r="J68">
        <f t="shared" si="4"/>
        <v>104.43548387096773</v>
      </c>
      <c r="K68">
        <f t="shared" si="5"/>
        <v>104.43548387096773</v>
      </c>
      <c r="L68">
        <f t="shared" si="6"/>
        <v>103.6290322580645</v>
      </c>
      <c r="M68">
        <f t="shared" si="7"/>
        <v>104.83870967741935</v>
      </c>
      <c r="N68">
        <f t="shared" si="8"/>
        <v>104.83870967741935</v>
      </c>
      <c r="O68">
        <f t="shared" si="9"/>
        <v>105.64516129032258</v>
      </c>
      <c r="P68">
        <f t="shared" si="10"/>
        <v>106.45161290322579</v>
      </c>
      <c r="Q68">
        <f t="shared" si="11"/>
        <v>106.85483870967742</v>
      </c>
      <c r="R68">
        <f t="shared" si="12"/>
        <v>107.66129032258065</v>
      </c>
      <c r="S68">
        <f t="shared" si="13"/>
        <v>108.06451612903226</v>
      </c>
      <c r="T68">
        <f t="shared" si="14"/>
        <v>108.87096774193547</v>
      </c>
      <c r="U68">
        <f t="shared" si="15"/>
        <v>111.29032258064517</v>
      </c>
      <c r="V68">
        <f t="shared" si="16"/>
        <v>113.30645161290323</v>
      </c>
      <c r="W68">
        <f t="shared" si="17"/>
        <v>114.11290322580645</v>
      </c>
      <c r="X68">
        <f t="shared" si="18"/>
        <v>113.70967741935483</v>
      </c>
      <c r="Y68">
        <f t="shared" si="19"/>
        <v>116.12903225806453</v>
      </c>
      <c r="Z68">
        <f t="shared" si="20"/>
        <v>112.09677419354837</v>
      </c>
      <c r="AA68">
        <f t="shared" si="21"/>
        <v>104.43548387096773</v>
      </c>
      <c r="AB68">
        <f t="shared" si="22"/>
        <v>107.66129032258065</v>
      </c>
      <c r="AC68">
        <f t="shared" si="23"/>
        <v>108.46774193548386</v>
      </c>
      <c r="AD68">
        <f t="shared" si="24"/>
        <v>109.2741935483871</v>
      </c>
      <c r="AE68">
        <f t="shared" si="25"/>
        <v>108.87096774193547</v>
      </c>
    </row>
    <row r="69" spans="3:31" x14ac:dyDescent="0.25">
      <c r="C69" s="11" t="s">
        <v>11</v>
      </c>
      <c r="D69" s="10" t="s">
        <v>9</v>
      </c>
      <c r="E69" s="10" t="s">
        <v>8</v>
      </c>
      <c r="F69">
        <f t="shared" si="0"/>
        <v>100</v>
      </c>
      <c r="G69">
        <f t="shared" si="1"/>
        <v>100.8695652173913</v>
      </c>
      <c r="H69">
        <f t="shared" si="2"/>
        <v>103.04347826086956</v>
      </c>
      <c r="I69">
        <f t="shared" si="3"/>
        <v>102.60869565217392</v>
      </c>
      <c r="J69">
        <f t="shared" si="4"/>
        <v>101.7391304347826</v>
      </c>
      <c r="K69">
        <f t="shared" si="5"/>
        <v>101.30434782608695</v>
      </c>
      <c r="L69">
        <f t="shared" si="6"/>
        <v>100.8695652173913</v>
      </c>
      <c r="M69">
        <f t="shared" si="7"/>
        <v>100.43478260869566</v>
      </c>
      <c r="N69">
        <f t="shared" si="8"/>
        <v>101.7391304347826</v>
      </c>
      <c r="O69">
        <f t="shared" si="9"/>
        <v>101.30434782608695</v>
      </c>
      <c r="P69">
        <f t="shared" si="10"/>
        <v>102.17391304347827</v>
      </c>
      <c r="Q69">
        <f t="shared" si="11"/>
        <v>104.34782608695652</v>
      </c>
      <c r="R69">
        <f t="shared" si="12"/>
        <v>104.78260869565219</v>
      </c>
      <c r="S69">
        <f t="shared" si="13"/>
        <v>104.78260869565219</v>
      </c>
      <c r="T69">
        <f t="shared" si="14"/>
        <v>105.21739130434781</v>
      </c>
      <c r="U69">
        <f t="shared" si="15"/>
        <v>107.39130434782609</v>
      </c>
      <c r="V69">
        <f t="shared" si="16"/>
        <v>106.5217391304348</v>
      </c>
      <c r="W69">
        <f t="shared" si="17"/>
        <v>108.69565217391303</v>
      </c>
      <c r="X69">
        <f t="shared" si="18"/>
        <v>111.30434782608695</v>
      </c>
      <c r="Y69">
        <f t="shared" si="19"/>
        <v>110.00000000000001</v>
      </c>
      <c r="Z69">
        <f t="shared" si="20"/>
        <v>108.26086956521739</v>
      </c>
      <c r="AA69">
        <f t="shared" si="21"/>
        <v>108.69565217391303</v>
      </c>
      <c r="AB69">
        <f t="shared" si="22"/>
        <v>113.04347826086956</v>
      </c>
      <c r="AC69">
        <f t="shared" si="23"/>
        <v>112.17391304347825</v>
      </c>
      <c r="AD69">
        <f t="shared" si="24"/>
        <v>113.04347826086956</v>
      </c>
      <c r="AE69">
        <f t="shared" si="25"/>
        <v>110.43478260869564</v>
      </c>
    </row>
    <row r="70" spans="3:31" x14ac:dyDescent="0.25">
      <c r="C70" s="11" t="s">
        <v>11</v>
      </c>
      <c r="D70" s="10" t="s">
        <v>9</v>
      </c>
      <c r="E70" s="10" t="s">
        <v>8</v>
      </c>
      <c r="F70">
        <f t="shared" si="0"/>
        <v>100</v>
      </c>
      <c r="G70">
        <f t="shared" si="1"/>
        <v>99.242424242424249</v>
      </c>
      <c r="H70">
        <f t="shared" si="2"/>
        <v>102.27272727272727</v>
      </c>
      <c r="I70">
        <f t="shared" si="3"/>
        <v>101.89393939393941</v>
      </c>
      <c r="J70">
        <f t="shared" si="4"/>
        <v>101.51515151515152</v>
      </c>
      <c r="K70">
        <f t="shared" si="5"/>
        <v>101.51515151515152</v>
      </c>
      <c r="L70">
        <f t="shared" si="6"/>
        <v>100</v>
      </c>
      <c r="M70">
        <f t="shared" si="7"/>
        <v>98.863636363636374</v>
      </c>
      <c r="N70">
        <f t="shared" si="8"/>
        <v>99.621212121212139</v>
      </c>
      <c r="O70">
        <f t="shared" si="9"/>
        <v>99.621212121212139</v>
      </c>
      <c r="P70">
        <f t="shared" si="10"/>
        <v>99.621212121212139</v>
      </c>
      <c r="Q70">
        <f t="shared" si="11"/>
        <v>100</v>
      </c>
      <c r="R70">
        <f t="shared" si="12"/>
        <v>99.621212121212139</v>
      </c>
      <c r="S70">
        <f t="shared" si="13"/>
        <v>101.51515151515152</v>
      </c>
      <c r="T70">
        <f t="shared" si="14"/>
        <v>102.27272727272727</v>
      </c>
      <c r="U70">
        <f t="shared" si="15"/>
        <v>103.40909090909092</v>
      </c>
      <c r="V70">
        <f t="shared" si="16"/>
        <v>103.03030303030303</v>
      </c>
      <c r="W70">
        <f t="shared" si="17"/>
        <v>103.78787878787878</v>
      </c>
      <c r="X70">
        <f t="shared" si="18"/>
        <v>104.54545454545456</v>
      </c>
      <c r="Y70">
        <f t="shared" si="19"/>
        <v>104.54545454545456</v>
      </c>
      <c r="Z70">
        <f t="shared" si="20"/>
        <v>101.13636363636364</v>
      </c>
      <c r="AA70">
        <f t="shared" si="21"/>
        <v>99.621212121212139</v>
      </c>
      <c r="AB70">
        <f t="shared" si="22"/>
        <v>104.54545454545456</v>
      </c>
      <c r="AC70">
        <f t="shared" si="23"/>
        <v>104.16666666666667</v>
      </c>
      <c r="AD70">
        <f t="shared" si="24"/>
        <v>104.92424242424244</v>
      </c>
      <c r="AE70">
        <f t="shared" si="25"/>
        <v>104.16666666666667</v>
      </c>
    </row>
    <row r="71" spans="3:31" x14ac:dyDescent="0.25">
      <c r="C71" s="11" t="s">
        <v>11</v>
      </c>
      <c r="D71" s="10" t="s">
        <v>9</v>
      </c>
      <c r="E71" s="10" t="s">
        <v>10</v>
      </c>
      <c r="F71">
        <f t="shared" si="0"/>
        <v>100</v>
      </c>
      <c r="G71">
        <f t="shared" si="1"/>
        <v>99.196787148594382</v>
      </c>
      <c r="H71">
        <f t="shared" si="2"/>
        <v>100</v>
      </c>
      <c r="I71">
        <f t="shared" si="3"/>
        <v>100.80321285140563</v>
      </c>
      <c r="J71">
        <f t="shared" si="4"/>
        <v>102.40963855421687</v>
      </c>
      <c r="K71">
        <f t="shared" si="5"/>
        <v>103.6144578313253</v>
      </c>
      <c r="L71">
        <f t="shared" si="6"/>
        <v>102.81124497991969</v>
      </c>
      <c r="M71">
        <f t="shared" si="7"/>
        <v>103.21285140562249</v>
      </c>
      <c r="N71">
        <f t="shared" si="8"/>
        <v>103.6144578313253</v>
      </c>
      <c r="O71">
        <f t="shared" si="9"/>
        <v>104.01606425702812</v>
      </c>
      <c r="P71">
        <f t="shared" si="10"/>
        <v>104.41767068273093</v>
      </c>
      <c r="Q71">
        <f t="shared" si="11"/>
        <v>104.41767068273093</v>
      </c>
      <c r="R71">
        <f t="shared" si="12"/>
        <v>104.81927710843375</v>
      </c>
      <c r="S71">
        <f t="shared" si="13"/>
        <v>105.22088353413655</v>
      </c>
      <c r="T71">
        <f t="shared" si="14"/>
        <v>105.22088353413655</v>
      </c>
      <c r="U71">
        <f t="shared" si="15"/>
        <v>107.22891566265061</v>
      </c>
      <c r="V71">
        <f t="shared" si="16"/>
        <v>108.03212851405624</v>
      </c>
      <c r="W71">
        <f t="shared" si="17"/>
        <v>107.22891566265061</v>
      </c>
      <c r="X71">
        <f t="shared" si="18"/>
        <v>108.83534136546187</v>
      </c>
      <c r="Y71">
        <f t="shared" si="19"/>
        <v>110.04016064257027</v>
      </c>
      <c r="Z71">
        <f t="shared" si="20"/>
        <v>109.63855421686748</v>
      </c>
      <c r="AA71">
        <f t="shared" si="21"/>
        <v>106.02409638554218</v>
      </c>
      <c r="AB71">
        <f t="shared" si="22"/>
        <v>106.02409638554218</v>
      </c>
      <c r="AC71">
        <f t="shared" si="23"/>
        <v>106.82730923694781</v>
      </c>
      <c r="AD71">
        <f t="shared" si="24"/>
        <v>106.42570281124499</v>
      </c>
      <c r="AE71">
        <f t="shared" si="25"/>
        <v>106.02409638554218</v>
      </c>
    </row>
    <row r="72" spans="3:31" x14ac:dyDescent="0.25">
      <c r="C72" s="11" t="s">
        <v>11</v>
      </c>
      <c r="D72" s="10" t="s">
        <v>9</v>
      </c>
      <c r="E72" s="10" t="s">
        <v>10</v>
      </c>
      <c r="F72">
        <f t="shared" si="0"/>
        <v>100</v>
      </c>
      <c r="G72">
        <f t="shared" si="1"/>
        <v>93.916349809885929</v>
      </c>
      <c r="H72">
        <f t="shared" si="2"/>
        <v>95.057034220532316</v>
      </c>
      <c r="I72">
        <f t="shared" si="3"/>
        <v>98.479087452471475</v>
      </c>
      <c r="J72">
        <f t="shared" si="4"/>
        <v>99.619771863117862</v>
      </c>
      <c r="K72">
        <f t="shared" si="5"/>
        <v>100.76045627376426</v>
      </c>
      <c r="L72">
        <f t="shared" si="6"/>
        <v>99.619771863117862</v>
      </c>
      <c r="M72">
        <f t="shared" si="7"/>
        <v>102.28136882129277</v>
      </c>
      <c r="N72">
        <f t="shared" si="8"/>
        <v>102.6615969581749</v>
      </c>
      <c r="O72">
        <f t="shared" si="9"/>
        <v>102.6615969581749</v>
      </c>
      <c r="P72">
        <f t="shared" si="10"/>
        <v>103.04182509505704</v>
      </c>
      <c r="Q72">
        <f t="shared" si="11"/>
        <v>103.04182509505704</v>
      </c>
      <c r="R72">
        <f t="shared" si="12"/>
        <v>103.42205323193916</v>
      </c>
      <c r="S72">
        <f t="shared" si="13"/>
        <v>103.8022813688213</v>
      </c>
      <c r="T72">
        <f t="shared" si="14"/>
        <v>103.8022813688213</v>
      </c>
      <c r="U72">
        <f t="shared" si="15"/>
        <v>106.08365019011406</v>
      </c>
      <c r="V72">
        <f t="shared" si="16"/>
        <v>106.08365019011406</v>
      </c>
      <c r="W72">
        <f t="shared" si="17"/>
        <v>109.50570342205323</v>
      </c>
      <c r="X72">
        <f t="shared" si="18"/>
        <v>108.36501901140684</v>
      </c>
      <c r="Y72">
        <f t="shared" si="19"/>
        <v>111.02661596958174</v>
      </c>
      <c r="Z72">
        <f t="shared" si="20"/>
        <v>109.88593155893535</v>
      </c>
      <c r="AA72">
        <f t="shared" si="21"/>
        <v>109.12547528517109</v>
      </c>
      <c r="AB72">
        <f t="shared" si="22"/>
        <v>110.26615969581748</v>
      </c>
      <c r="AC72">
        <f t="shared" si="23"/>
        <v>110.26615969581748</v>
      </c>
      <c r="AD72">
        <f t="shared" si="24"/>
        <v>112.92775665399239</v>
      </c>
      <c r="AE72">
        <f t="shared" si="25"/>
        <v>114.44866920152093</v>
      </c>
    </row>
    <row r="73" spans="3:31" x14ac:dyDescent="0.25">
      <c r="C73" s="11" t="s">
        <v>11</v>
      </c>
      <c r="D73" s="10" t="s">
        <v>9</v>
      </c>
      <c r="E73" s="10" t="s">
        <v>10</v>
      </c>
      <c r="F73">
        <f t="shared" si="0"/>
        <v>100</v>
      </c>
      <c r="G73">
        <f t="shared" si="1"/>
        <v>97.752808988764045</v>
      </c>
      <c r="H73">
        <f t="shared" si="2"/>
        <v>100.374531835206</v>
      </c>
      <c r="I73">
        <f t="shared" si="3"/>
        <v>100.374531835206</v>
      </c>
      <c r="J73">
        <f t="shared" si="4"/>
        <v>100.74906367041199</v>
      </c>
      <c r="K73">
        <f t="shared" si="5"/>
        <v>100.74906367041199</v>
      </c>
      <c r="L73">
        <f t="shared" si="6"/>
        <v>98.12734082397003</v>
      </c>
      <c r="M73">
        <f t="shared" si="7"/>
        <v>102.24719101123596</v>
      </c>
      <c r="N73">
        <f t="shared" si="8"/>
        <v>102.62172284644195</v>
      </c>
      <c r="O73">
        <f t="shared" si="9"/>
        <v>102.99625468164794</v>
      </c>
      <c r="P73">
        <f t="shared" si="10"/>
        <v>103.37078651685394</v>
      </c>
      <c r="Q73">
        <f t="shared" si="11"/>
        <v>103.37078651685394</v>
      </c>
      <c r="R73">
        <f t="shared" si="12"/>
        <v>103.74531835205994</v>
      </c>
      <c r="S73">
        <f t="shared" si="13"/>
        <v>104.11985018726593</v>
      </c>
      <c r="T73">
        <f t="shared" si="14"/>
        <v>103.74531835205994</v>
      </c>
      <c r="U73">
        <f t="shared" si="15"/>
        <v>105.99250936329589</v>
      </c>
      <c r="V73">
        <f t="shared" si="16"/>
        <v>106.74157303370787</v>
      </c>
      <c r="W73">
        <f t="shared" si="17"/>
        <v>105.99250936329589</v>
      </c>
      <c r="X73">
        <f t="shared" si="18"/>
        <v>108.23970037453184</v>
      </c>
      <c r="Y73">
        <f t="shared" si="19"/>
        <v>107.49063670411985</v>
      </c>
      <c r="Z73">
        <f t="shared" si="20"/>
        <v>110.48689138576779</v>
      </c>
      <c r="AA73">
        <f t="shared" si="21"/>
        <v>111.98501872659176</v>
      </c>
      <c r="AB73">
        <f t="shared" si="22"/>
        <v>110.48689138576779</v>
      </c>
      <c r="AC73">
        <f t="shared" si="23"/>
        <v>110.48689138576779</v>
      </c>
      <c r="AD73">
        <f t="shared" si="24"/>
        <v>111.23595505617978</v>
      </c>
      <c r="AE73">
        <f t="shared" si="25"/>
        <v>111.61048689138578</v>
      </c>
    </row>
    <row r="74" spans="3:31" x14ac:dyDescent="0.25">
      <c r="C74" s="11" t="s">
        <v>11</v>
      </c>
      <c r="D74" s="10" t="s">
        <v>9</v>
      </c>
      <c r="E74" s="10" t="s">
        <v>10</v>
      </c>
      <c r="F74">
        <f t="shared" si="0"/>
        <v>100</v>
      </c>
      <c r="G74">
        <f t="shared" si="1"/>
        <v>101.66666666666666</v>
      </c>
      <c r="H74">
        <f t="shared" si="2"/>
        <v>102.50000000000001</v>
      </c>
      <c r="I74">
        <f t="shared" si="3"/>
        <v>102.50000000000001</v>
      </c>
      <c r="J74">
        <f t="shared" si="4"/>
        <v>102.08333333333333</v>
      </c>
      <c r="K74">
        <f t="shared" si="5"/>
        <v>102.08333333333333</v>
      </c>
      <c r="L74">
        <f t="shared" si="6"/>
        <v>102.50000000000001</v>
      </c>
      <c r="M74">
        <f t="shared" si="7"/>
        <v>102.50000000000001</v>
      </c>
      <c r="N74">
        <f t="shared" si="8"/>
        <v>102.91666666666666</v>
      </c>
      <c r="O74">
        <f t="shared" si="9"/>
        <v>103.33333333333334</v>
      </c>
      <c r="P74">
        <f t="shared" si="10"/>
        <v>103.74999999999999</v>
      </c>
      <c r="Q74">
        <f t="shared" si="11"/>
        <v>103.74999999999999</v>
      </c>
      <c r="R74">
        <f t="shared" si="12"/>
        <v>104.16666666666667</v>
      </c>
      <c r="S74">
        <f t="shared" si="13"/>
        <v>105</v>
      </c>
      <c r="T74">
        <f t="shared" si="14"/>
        <v>105.83333333333333</v>
      </c>
      <c r="U74">
        <f t="shared" si="15"/>
        <v>105.41666666666667</v>
      </c>
      <c r="V74">
        <f t="shared" si="16"/>
        <v>107.08333333333333</v>
      </c>
      <c r="W74">
        <f t="shared" si="17"/>
        <v>110.41666666666667</v>
      </c>
      <c r="X74">
        <f t="shared" si="18"/>
        <v>109.99999999999999</v>
      </c>
      <c r="Y74">
        <f t="shared" si="19"/>
        <v>109.99999999999999</v>
      </c>
      <c r="Z74">
        <f t="shared" si="20"/>
        <v>111.66666666666667</v>
      </c>
      <c r="AA74">
        <f t="shared" si="21"/>
        <v>111.66666666666667</v>
      </c>
      <c r="AB74">
        <f t="shared" si="22"/>
        <v>109.99999999999999</v>
      </c>
      <c r="AC74">
        <f t="shared" si="23"/>
        <v>109.99999999999999</v>
      </c>
      <c r="AD74">
        <f t="shared" si="24"/>
        <v>109.16666666666666</v>
      </c>
      <c r="AE74">
        <f t="shared" si="25"/>
        <v>109.58333333333334</v>
      </c>
    </row>
    <row r="75" spans="3:31" x14ac:dyDescent="0.25">
      <c r="C75" s="11" t="s">
        <v>6</v>
      </c>
      <c r="D75" s="10" t="s">
        <v>7</v>
      </c>
      <c r="E75" s="10" t="s">
        <v>10</v>
      </c>
      <c r="F75">
        <f t="shared" si="0"/>
        <v>100</v>
      </c>
      <c r="G75">
        <f t="shared" si="1"/>
        <v>99.248120300751879</v>
      </c>
      <c r="H75">
        <f t="shared" si="2"/>
        <v>100.75187969924812</v>
      </c>
      <c r="I75">
        <f t="shared" si="3"/>
        <v>101.12781954887218</v>
      </c>
      <c r="J75">
        <f t="shared" si="4"/>
        <v>101.8796992481203</v>
      </c>
      <c r="K75">
        <f t="shared" si="5"/>
        <v>102.25563909774435</v>
      </c>
      <c r="L75">
        <f t="shared" si="6"/>
        <v>103.75939849624061</v>
      </c>
      <c r="M75">
        <f t="shared" si="7"/>
        <v>103.75939849624061</v>
      </c>
      <c r="N75">
        <f t="shared" si="8"/>
        <v>104.51127819548871</v>
      </c>
      <c r="O75">
        <f t="shared" si="9"/>
        <v>104.88721804511276</v>
      </c>
      <c r="P75">
        <f t="shared" si="10"/>
        <v>106.01503759398496</v>
      </c>
      <c r="Q75">
        <f t="shared" si="11"/>
        <v>105.63909774436091</v>
      </c>
      <c r="R75">
        <f t="shared" si="12"/>
        <v>105.26315789473684</v>
      </c>
      <c r="S75">
        <f t="shared" si="13"/>
        <v>106.76691729323306</v>
      </c>
      <c r="T75">
        <f t="shared" si="14"/>
        <v>107.14285714285714</v>
      </c>
      <c r="U75">
        <f t="shared" si="15"/>
        <v>106.76691729323306</v>
      </c>
      <c r="V75">
        <f t="shared" si="16"/>
        <v>107.51879699248121</v>
      </c>
      <c r="W75">
        <f t="shared" si="17"/>
        <v>107.14285714285714</v>
      </c>
      <c r="X75">
        <f t="shared" si="18"/>
        <v>107.14285714285714</v>
      </c>
      <c r="Y75">
        <f t="shared" si="19"/>
        <v>107.14285714285714</v>
      </c>
      <c r="Z75">
        <f t="shared" si="20"/>
        <v>107.89473684210526</v>
      </c>
      <c r="AA75">
        <f t="shared" si="21"/>
        <v>109.02255639097744</v>
      </c>
      <c r="AB75">
        <f t="shared" si="22"/>
        <v>109.39849624060149</v>
      </c>
      <c r="AC75">
        <f t="shared" si="23"/>
        <v>109.77443609022555</v>
      </c>
      <c r="AD75">
        <f t="shared" si="24"/>
        <v>110.52631578947367</v>
      </c>
      <c r="AE75">
        <f t="shared" si="25"/>
        <v>110.15037593984962</v>
      </c>
    </row>
    <row r="76" spans="3:31" x14ac:dyDescent="0.25">
      <c r="C76" s="11" t="s">
        <v>6</v>
      </c>
      <c r="D76" s="10" t="s">
        <v>7</v>
      </c>
      <c r="E76" s="10" t="s">
        <v>10</v>
      </c>
      <c r="F76">
        <f t="shared" si="0"/>
        <v>100</v>
      </c>
      <c r="G76">
        <f t="shared" si="1"/>
        <v>99.612403100775197</v>
      </c>
      <c r="H76">
        <f t="shared" si="2"/>
        <v>99.612403100775197</v>
      </c>
      <c r="I76">
        <f t="shared" si="3"/>
        <v>100.3875968992248</v>
      </c>
      <c r="J76">
        <f t="shared" si="4"/>
        <v>101.55038759689923</v>
      </c>
      <c r="K76">
        <f t="shared" si="5"/>
        <v>102.71317829457365</v>
      </c>
      <c r="L76">
        <f t="shared" si="6"/>
        <v>103.10077519379846</v>
      </c>
      <c r="M76">
        <f t="shared" si="7"/>
        <v>102.71317829457365</v>
      </c>
      <c r="N76">
        <f t="shared" si="8"/>
        <v>102.71317829457365</v>
      </c>
      <c r="O76">
        <f t="shared" si="9"/>
        <v>103.10077519379846</v>
      </c>
      <c r="P76">
        <f t="shared" si="10"/>
        <v>102.32558139534882</v>
      </c>
      <c r="Q76">
        <f t="shared" si="11"/>
        <v>104.26356589147285</v>
      </c>
      <c r="R76">
        <f t="shared" si="12"/>
        <v>104.26356589147285</v>
      </c>
      <c r="S76">
        <f t="shared" si="13"/>
        <v>104.65116279069765</v>
      </c>
      <c r="T76">
        <f t="shared" si="14"/>
        <v>106.5891472868217</v>
      </c>
      <c r="U76">
        <f t="shared" si="15"/>
        <v>106.5891472868217</v>
      </c>
      <c r="V76">
        <f t="shared" si="16"/>
        <v>108.91472868217053</v>
      </c>
      <c r="W76">
        <f t="shared" si="17"/>
        <v>110.07751937984496</v>
      </c>
      <c r="X76">
        <f t="shared" si="18"/>
        <v>108.91472868217053</v>
      </c>
      <c r="Y76">
        <f t="shared" si="19"/>
        <v>110.85271317829456</v>
      </c>
      <c r="Z76">
        <f t="shared" si="20"/>
        <v>112.40310077519379</v>
      </c>
      <c r="AA76">
        <f t="shared" si="21"/>
        <v>110.46511627906976</v>
      </c>
      <c r="AB76">
        <f t="shared" si="22"/>
        <v>110.85271317829456</v>
      </c>
      <c r="AC76">
        <f t="shared" si="23"/>
        <v>111.62790697674419</v>
      </c>
      <c r="AD76">
        <f t="shared" si="24"/>
        <v>111.24031007751938</v>
      </c>
      <c r="AE76">
        <f t="shared" si="25"/>
        <v>112.01550387596899</v>
      </c>
    </row>
    <row r="77" spans="3:31" x14ac:dyDescent="0.25">
      <c r="C77" s="11" t="s">
        <v>11</v>
      </c>
      <c r="D77" s="10" t="s">
        <v>7</v>
      </c>
      <c r="E77" s="10" t="s">
        <v>8</v>
      </c>
      <c r="F77">
        <f t="shared" si="0"/>
        <v>100</v>
      </c>
      <c r="G77">
        <f t="shared" si="1"/>
        <v>98.91696750902527</v>
      </c>
      <c r="H77">
        <f t="shared" si="2"/>
        <v>98.555956678700369</v>
      </c>
      <c r="I77">
        <f t="shared" si="3"/>
        <v>100.36101083032491</v>
      </c>
      <c r="J77">
        <f t="shared" si="4"/>
        <v>100.7220216606498</v>
      </c>
      <c r="K77">
        <f t="shared" si="5"/>
        <v>101.08303249097472</v>
      </c>
      <c r="L77">
        <f t="shared" si="6"/>
        <v>100.36101083032491</v>
      </c>
      <c r="M77">
        <f t="shared" si="7"/>
        <v>101.44404332129963</v>
      </c>
      <c r="N77">
        <f t="shared" si="8"/>
        <v>101.08303249097472</v>
      </c>
      <c r="O77">
        <f t="shared" si="9"/>
        <v>101.08303249097472</v>
      </c>
      <c r="P77">
        <f t="shared" si="10"/>
        <v>101.44404332129963</v>
      </c>
      <c r="Q77">
        <f t="shared" si="11"/>
        <v>101.80505415162455</v>
      </c>
      <c r="R77">
        <f t="shared" si="12"/>
        <v>101.44404332129963</v>
      </c>
      <c r="S77">
        <f t="shared" si="13"/>
        <v>102.16606498194946</v>
      </c>
      <c r="T77">
        <f t="shared" si="14"/>
        <v>102.16606498194946</v>
      </c>
      <c r="U77">
        <f t="shared" si="15"/>
        <v>103.61010830324911</v>
      </c>
      <c r="V77">
        <f t="shared" si="16"/>
        <v>104.33212996389891</v>
      </c>
      <c r="W77">
        <f t="shared" si="17"/>
        <v>105.77617328519857</v>
      </c>
      <c r="X77">
        <f t="shared" si="18"/>
        <v>105.05415162454874</v>
      </c>
      <c r="Y77">
        <f t="shared" si="19"/>
        <v>105.05415162454874</v>
      </c>
      <c r="Z77">
        <f t="shared" si="20"/>
        <v>99.277978339350184</v>
      </c>
      <c r="AA77">
        <f t="shared" si="21"/>
        <v>96.750902527075823</v>
      </c>
      <c r="AB77">
        <f t="shared" si="22"/>
        <v>99.638989169675099</v>
      </c>
      <c r="AC77">
        <f t="shared" si="23"/>
        <v>102.16606498194946</v>
      </c>
      <c r="AD77">
        <f t="shared" si="24"/>
        <v>101.08303249097472</v>
      </c>
      <c r="AE77">
        <f t="shared" si="25"/>
        <v>102.52707581227436</v>
      </c>
    </row>
    <row r="78" spans="3:31" x14ac:dyDescent="0.25">
      <c r="C78" s="11" t="s">
        <v>11</v>
      </c>
      <c r="D78" s="10" t="s">
        <v>7</v>
      </c>
      <c r="E78" s="10" t="s">
        <v>10</v>
      </c>
      <c r="F78">
        <f t="shared" si="0"/>
        <v>100</v>
      </c>
      <c r="G78">
        <f t="shared" si="1"/>
        <v>98.564593301435423</v>
      </c>
      <c r="H78">
        <f t="shared" si="2"/>
        <v>100</v>
      </c>
      <c r="I78">
        <f t="shared" si="3"/>
        <v>100.95693779904306</v>
      </c>
      <c r="J78">
        <f t="shared" si="4"/>
        <v>102.39234449760765</v>
      </c>
      <c r="K78">
        <f t="shared" si="5"/>
        <v>104.30622009569379</v>
      </c>
      <c r="L78">
        <f t="shared" si="6"/>
        <v>104.78468899521532</v>
      </c>
      <c r="M78">
        <f t="shared" si="7"/>
        <v>105.26315789473686</v>
      </c>
      <c r="N78">
        <f t="shared" si="8"/>
        <v>106.22009569377991</v>
      </c>
      <c r="O78">
        <f t="shared" si="9"/>
        <v>106.69856459330146</v>
      </c>
      <c r="P78">
        <f t="shared" si="10"/>
        <v>107.65550239234452</v>
      </c>
      <c r="Q78">
        <f t="shared" si="11"/>
        <v>108.13397129186603</v>
      </c>
      <c r="R78">
        <f t="shared" si="12"/>
        <v>109.56937799043062</v>
      </c>
      <c r="S78">
        <f t="shared" si="13"/>
        <v>110.04784688995215</v>
      </c>
      <c r="T78">
        <f t="shared" si="14"/>
        <v>110.5263157894737</v>
      </c>
      <c r="U78">
        <f t="shared" si="15"/>
        <v>110.5263157894737</v>
      </c>
      <c r="V78">
        <f t="shared" si="16"/>
        <v>110.04784688995215</v>
      </c>
      <c r="W78">
        <f t="shared" si="17"/>
        <v>110.04784688995215</v>
      </c>
      <c r="X78">
        <f t="shared" si="18"/>
        <v>112.91866028708135</v>
      </c>
      <c r="Y78">
        <f t="shared" si="19"/>
        <v>111.96172248803829</v>
      </c>
      <c r="Z78">
        <f t="shared" si="20"/>
        <v>114.35406698564594</v>
      </c>
      <c r="AA78">
        <f t="shared" si="21"/>
        <v>113.87559808612441</v>
      </c>
      <c r="AB78">
        <f t="shared" si="22"/>
        <v>112.91866028708135</v>
      </c>
      <c r="AC78">
        <f t="shared" si="23"/>
        <v>114.83253588516746</v>
      </c>
      <c r="AD78">
        <f t="shared" si="24"/>
        <v>114.35406698564594</v>
      </c>
      <c r="AE78">
        <f t="shared" si="25"/>
        <v>114.83253588516746</v>
      </c>
    </row>
    <row r="79" spans="3:31" x14ac:dyDescent="0.25">
      <c r="C79" s="11" t="s">
        <v>6</v>
      </c>
      <c r="D79" s="10" t="s">
        <v>7</v>
      </c>
      <c r="E79" s="10" t="s">
        <v>10</v>
      </c>
      <c r="F79">
        <f t="shared" si="0"/>
        <v>100</v>
      </c>
      <c r="G79">
        <f t="shared" si="1"/>
        <v>99.563318777292579</v>
      </c>
      <c r="H79">
        <f t="shared" si="2"/>
        <v>101.31004366812229</v>
      </c>
      <c r="I79">
        <f t="shared" si="3"/>
        <v>102.18340611353712</v>
      </c>
      <c r="J79">
        <f t="shared" si="4"/>
        <v>103.05676855895199</v>
      </c>
      <c r="K79">
        <f t="shared" si="5"/>
        <v>103.93013100436683</v>
      </c>
      <c r="L79">
        <f t="shared" si="6"/>
        <v>103.93013100436683</v>
      </c>
      <c r="M79">
        <f t="shared" si="7"/>
        <v>105.67685589519651</v>
      </c>
      <c r="N79">
        <f t="shared" si="8"/>
        <v>106.98689956331879</v>
      </c>
      <c r="O79">
        <f t="shared" si="9"/>
        <v>106.98689956331879</v>
      </c>
      <c r="P79">
        <f t="shared" si="10"/>
        <v>106.55021834061135</v>
      </c>
      <c r="Q79">
        <f t="shared" si="11"/>
        <v>106.11353711790395</v>
      </c>
      <c r="R79">
        <f t="shared" si="12"/>
        <v>105.67685589519651</v>
      </c>
      <c r="S79">
        <f t="shared" si="13"/>
        <v>106.11353711790395</v>
      </c>
      <c r="T79">
        <f t="shared" si="14"/>
        <v>110.04366812227076</v>
      </c>
      <c r="U79">
        <f t="shared" si="15"/>
        <v>109.60698689956334</v>
      </c>
      <c r="V79">
        <f t="shared" si="16"/>
        <v>110.04366812227076</v>
      </c>
      <c r="W79">
        <f t="shared" si="17"/>
        <v>110.91703056768559</v>
      </c>
      <c r="X79">
        <f t="shared" si="18"/>
        <v>112.6637554585153</v>
      </c>
      <c r="Y79">
        <f t="shared" si="19"/>
        <v>113.10043668122272</v>
      </c>
      <c r="Z79">
        <f t="shared" si="20"/>
        <v>112.22707423580786</v>
      </c>
      <c r="AA79">
        <f t="shared" si="21"/>
        <v>113.97379912663756</v>
      </c>
      <c r="AB79">
        <f t="shared" si="22"/>
        <v>112.6637554585153</v>
      </c>
      <c r="AC79">
        <f t="shared" si="23"/>
        <v>114.41048034934498</v>
      </c>
      <c r="AD79">
        <f t="shared" si="24"/>
        <v>114.41048034934498</v>
      </c>
      <c r="AE79">
        <f t="shared" si="25"/>
        <v>113.973799126637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6"/>
  <sheetViews>
    <sheetView topLeftCell="A5" workbookViewId="0">
      <selection activeCell="O5" sqref="O5"/>
    </sheetView>
  </sheetViews>
  <sheetFormatPr defaultRowHeight="15" x14ac:dyDescent="0.25"/>
  <cols>
    <col min="12" max="12" width="11.5703125" customWidth="1"/>
    <col min="13" max="13" width="13" customWidth="1"/>
    <col min="14" max="14" width="12.5703125" customWidth="1"/>
  </cols>
  <sheetData>
    <row r="2" spans="1:15" x14ac:dyDescent="0.25">
      <c r="A2" s="2"/>
      <c r="B2" s="2"/>
      <c r="C2" s="2"/>
      <c r="D2" s="2"/>
    </row>
    <row r="8" spans="1:15" x14ac:dyDescent="0.25">
      <c r="K8" t="s">
        <v>74</v>
      </c>
      <c r="L8" t="s">
        <v>75</v>
      </c>
      <c r="M8" t="s">
        <v>76</v>
      </c>
      <c r="N8" t="s">
        <v>77</v>
      </c>
      <c r="O8" t="s">
        <v>78</v>
      </c>
    </row>
    <row r="9" spans="1:15" x14ac:dyDescent="0.25">
      <c r="A9" t="s">
        <v>17</v>
      </c>
      <c r="B9" t="s">
        <v>11</v>
      </c>
      <c r="C9" t="s">
        <v>9</v>
      </c>
      <c r="D9" t="s">
        <v>8</v>
      </c>
      <c r="E9">
        <f>(492.3-389.5)/6</f>
        <v>17.133333333333336</v>
      </c>
      <c r="F9">
        <f>E9/4</f>
        <v>4.2833333333333341</v>
      </c>
      <c r="K9" s="15" t="s">
        <v>17</v>
      </c>
      <c r="L9" s="15" t="s">
        <v>11</v>
      </c>
      <c r="M9" s="15" t="s">
        <v>9</v>
      </c>
      <c r="N9" s="15" t="s">
        <v>8</v>
      </c>
      <c r="O9" s="15">
        <v>4.2833333333333341</v>
      </c>
    </row>
    <row r="10" spans="1:15" x14ac:dyDescent="0.25">
      <c r="A10" t="s">
        <v>18</v>
      </c>
      <c r="B10" t="s">
        <v>11</v>
      </c>
      <c r="C10" t="s">
        <v>9</v>
      </c>
      <c r="D10" t="s">
        <v>8</v>
      </c>
      <c r="G10">
        <f>(518.1-401.4)/7</f>
        <v>16.671428571428578</v>
      </c>
      <c r="H10">
        <f>G10/4</f>
        <v>4.1678571428571445</v>
      </c>
      <c r="K10" s="15" t="s">
        <v>18</v>
      </c>
      <c r="L10" s="15" t="s">
        <v>11</v>
      </c>
      <c r="M10" s="15" t="s">
        <v>9</v>
      </c>
      <c r="N10" s="15" t="s">
        <v>8</v>
      </c>
      <c r="O10" s="15">
        <v>4.1678571428571445</v>
      </c>
    </row>
    <row r="11" spans="1:15" x14ac:dyDescent="0.25">
      <c r="A11" t="s">
        <v>19</v>
      </c>
      <c r="B11" t="s">
        <v>11</v>
      </c>
      <c r="C11" t="s">
        <v>9</v>
      </c>
      <c r="D11" t="s">
        <v>8</v>
      </c>
      <c r="I11">
        <f>(518.6-295.7)/13</f>
        <v>17.146153846153847</v>
      </c>
      <c r="J11">
        <f>I11/4</f>
        <v>4.2865384615384619</v>
      </c>
      <c r="K11" s="15" t="s">
        <v>19</v>
      </c>
      <c r="L11" s="15" t="s">
        <v>11</v>
      </c>
      <c r="M11" s="15" t="s">
        <v>9</v>
      </c>
      <c r="N11" s="15" t="s">
        <v>8</v>
      </c>
      <c r="O11" s="15">
        <v>4.2865384615384619</v>
      </c>
    </row>
    <row r="12" spans="1:15" x14ac:dyDescent="0.25">
      <c r="A12" t="s">
        <v>20</v>
      </c>
      <c r="B12" t="s">
        <v>11</v>
      </c>
      <c r="C12" t="s">
        <v>9</v>
      </c>
      <c r="D12" t="s">
        <v>8</v>
      </c>
      <c r="K12" s="15" t="s">
        <v>20</v>
      </c>
      <c r="L12" s="15" t="s">
        <v>11</v>
      </c>
      <c r="M12" s="15" t="s">
        <v>9</v>
      </c>
      <c r="N12" s="15" t="s">
        <v>8</v>
      </c>
      <c r="O12" s="15">
        <f>AVERAGE(F9,H10,J11)</f>
        <v>4.2459096459096477</v>
      </c>
    </row>
    <row r="13" spans="1:15" x14ac:dyDescent="0.25">
      <c r="K13" s="15"/>
      <c r="L13" s="15"/>
      <c r="M13" s="15"/>
      <c r="N13" s="15"/>
      <c r="O13" s="15"/>
    </row>
    <row r="14" spans="1:15" x14ac:dyDescent="0.25">
      <c r="A14" t="s">
        <v>21</v>
      </c>
      <c r="B14" t="s">
        <v>11</v>
      </c>
      <c r="C14" t="s">
        <v>7</v>
      </c>
      <c r="D14" t="s">
        <v>10</v>
      </c>
      <c r="K14" s="15" t="s">
        <v>21</v>
      </c>
      <c r="L14" s="15" t="s">
        <v>11</v>
      </c>
      <c r="M14" s="15" t="s">
        <v>7</v>
      </c>
      <c r="N14" s="15" t="s">
        <v>10</v>
      </c>
      <c r="O14" s="15">
        <f>(551-404.1)/26</f>
        <v>5.6499999999999995</v>
      </c>
    </row>
    <row r="15" spans="1:15" x14ac:dyDescent="0.25">
      <c r="K15" s="15"/>
      <c r="L15" s="15"/>
      <c r="M15" s="15"/>
      <c r="N15" s="15"/>
      <c r="O15" s="15"/>
    </row>
    <row r="16" spans="1:15" x14ac:dyDescent="0.25">
      <c r="A16" t="s">
        <v>22</v>
      </c>
      <c r="B16" t="s">
        <v>6</v>
      </c>
      <c r="C16" t="s">
        <v>9</v>
      </c>
      <c r="D16" t="s">
        <v>10</v>
      </c>
      <c r="K16" s="15" t="s">
        <v>22</v>
      </c>
      <c r="L16" s="15" t="s">
        <v>6</v>
      </c>
      <c r="M16" s="15" t="s">
        <v>9</v>
      </c>
      <c r="N16" s="15" t="s">
        <v>10</v>
      </c>
      <c r="O16" s="15">
        <f>(546-437.4)/26</f>
        <v>4.1769230769230781</v>
      </c>
    </row>
    <row r="17" spans="1:15" x14ac:dyDescent="0.25">
      <c r="K17" s="15"/>
      <c r="L17" s="15"/>
      <c r="M17" s="15"/>
      <c r="N17" s="15"/>
      <c r="O17" s="15"/>
    </row>
    <row r="18" spans="1:15" x14ac:dyDescent="0.25">
      <c r="A18" t="s">
        <v>23</v>
      </c>
      <c r="B18" t="s">
        <v>11</v>
      </c>
      <c r="C18" t="s">
        <v>9</v>
      </c>
      <c r="D18" t="s">
        <v>10</v>
      </c>
      <c r="E18">
        <f>(534.7-491.7)/6</f>
        <v>7.1666666666666758</v>
      </c>
      <c r="F18">
        <f>(552.9-366.7)/20</f>
        <v>9.3099999999999987</v>
      </c>
      <c r="K18" s="15" t="s">
        <v>23</v>
      </c>
      <c r="L18" s="15" t="s">
        <v>11</v>
      </c>
      <c r="M18" s="15" t="s">
        <v>9</v>
      </c>
      <c r="N18" s="15" t="s">
        <v>10</v>
      </c>
      <c r="O18" s="15">
        <v>3.5833333333333379</v>
      </c>
    </row>
    <row r="19" spans="1:15" x14ac:dyDescent="0.25">
      <c r="A19" t="s">
        <v>24</v>
      </c>
      <c r="B19" t="s">
        <v>11</v>
      </c>
      <c r="C19" t="s">
        <v>9</v>
      </c>
      <c r="D19" t="s">
        <v>10</v>
      </c>
      <c r="E19">
        <f>E18/2</f>
        <v>3.5833333333333379</v>
      </c>
      <c r="F19">
        <f>F18/2</f>
        <v>4.6549999999999994</v>
      </c>
      <c r="K19" s="15" t="s">
        <v>24</v>
      </c>
      <c r="L19" s="15" t="s">
        <v>11</v>
      </c>
      <c r="M19" s="15" t="s">
        <v>9</v>
      </c>
      <c r="N19" s="15" t="s">
        <v>10</v>
      </c>
      <c r="O19" s="15">
        <v>4.6549999999999994</v>
      </c>
    </row>
    <row r="20" spans="1:15" x14ac:dyDescent="0.25">
      <c r="K20" s="15"/>
      <c r="L20" s="15"/>
      <c r="M20" s="15"/>
      <c r="N20" s="15"/>
      <c r="O20" s="15"/>
    </row>
    <row r="21" spans="1:15" x14ac:dyDescent="0.25">
      <c r="A21" t="s">
        <v>25</v>
      </c>
      <c r="B21" s="9" t="s">
        <v>11</v>
      </c>
      <c r="C21" s="10" t="s">
        <v>7</v>
      </c>
      <c r="D21" s="10" t="s">
        <v>10</v>
      </c>
      <c r="E21">
        <f>(386.7-350.1)/6</f>
        <v>6.0999999999999943</v>
      </c>
      <c r="F21">
        <f>(397.3-288.7)/18</f>
        <v>6.033333333333335</v>
      </c>
      <c r="K21" s="15" t="s">
        <v>25</v>
      </c>
      <c r="L21" s="16" t="s">
        <v>11</v>
      </c>
      <c r="M21" s="17" t="s">
        <v>7</v>
      </c>
      <c r="N21" s="17" t="s">
        <v>10</v>
      </c>
      <c r="O21" s="15">
        <v>3.0499999999999972</v>
      </c>
    </row>
    <row r="22" spans="1:15" x14ac:dyDescent="0.25">
      <c r="A22" t="s">
        <v>26</v>
      </c>
      <c r="B22" s="9" t="s">
        <v>11</v>
      </c>
      <c r="C22" s="10" t="s">
        <v>7</v>
      </c>
      <c r="D22" s="10" t="s">
        <v>10</v>
      </c>
      <c r="E22">
        <f>E21/2</f>
        <v>3.0499999999999972</v>
      </c>
      <c r="F22">
        <f>F21/2</f>
        <v>3.0166666666666675</v>
      </c>
      <c r="K22" s="15" t="s">
        <v>26</v>
      </c>
      <c r="L22" s="16" t="s">
        <v>11</v>
      </c>
      <c r="M22" s="17" t="s">
        <v>7</v>
      </c>
      <c r="N22" s="17" t="s">
        <v>10</v>
      </c>
      <c r="O22" s="15">
        <v>3.0166666666666675</v>
      </c>
    </row>
    <row r="23" spans="1:15" x14ac:dyDescent="0.25">
      <c r="K23" s="15"/>
      <c r="L23" s="15"/>
      <c r="M23" s="15"/>
      <c r="N23" s="15"/>
      <c r="O23" s="15"/>
    </row>
    <row r="24" spans="1:15" x14ac:dyDescent="0.25">
      <c r="A24" t="s">
        <v>27</v>
      </c>
      <c r="B24" s="9" t="s">
        <v>11</v>
      </c>
      <c r="C24" s="10" t="s">
        <v>7</v>
      </c>
      <c r="D24" s="10" t="s">
        <v>8</v>
      </c>
      <c r="E24">
        <f>(374.1-247.1)/6</f>
        <v>21.166666666666671</v>
      </c>
      <c r="F24">
        <f>(384-249.9)/8</f>
        <v>16.762499999999999</v>
      </c>
      <c r="G24">
        <f>(379.9-283.1)/6</f>
        <v>16.133333333333326</v>
      </c>
      <c r="H24">
        <f>(377.4-263.6)/6</f>
        <v>18.966666666666658</v>
      </c>
      <c r="K24" s="15" t="s">
        <v>27</v>
      </c>
      <c r="L24" s="16" t="s">
        <v>11</v>
      </c>
      <c r="M24" s="17" t="s">
        <v>7</v>
      </c>
      <c r="N24" s="17" t="s">
        <v>8</v>
      </c>
      <c r="O24" s="15">
        <v>5.2916666666666679</v>
      </c>
    </row>
    <row r="25" spans="1:15" x14ac:dyDescent="0.25">
      <c r="A25" t="s">
        <v>28</v>
      </c>
      <c r="B25" s="9" t="s">
        <v>11</v>
      </c>
      <c r="C25" s="10" t="s">
        <v>7</v>
      </c>
      <c r="D25" s="10" t="s">
        <v>8</v>
      </c>
      <c r="E25">
        <f>E24/4</f>
        <v>5.2916666666666679</v>
      </c>
      <c r="F25">
        <f>F24/4</f>
        <v>4.1906249999999998</v>
      </c>
      <c r="G25">
        <f>G24/4</f>
        <v>4.0333333333333314</v>
      </c>
      <c r="H25">
        <f>H24/4</f>
        <v>4.7416666666666645</v>
      </c>
      <c r="K25" s="15" t="s">
        <v>28</v>
      </c>
      <c r="L25" s="16" t="s">
        <v>11</v>
      </c>
      <c r="M25" s="17" t="s">
        <v>7</v>
      </c>
      <c r="N25" s="17" t="s">
        <v>8</v>
      </c>
      <c r="O25" s="15">
        <v>4.1906249999999998</v>
      </c>
    </row>
    <row r="26" spans="1:15" x14ac:dyDescent="0.25">
      <c r="A26" t="s">
        <v>29</v>
      </c>
      <c r="B26" s="9" t="s">
        <v>11</v>
      </c>
      <c r="C26" s="10" t="s">
        <v>7</v>
      </c>
      <c r="D26" s="10" t="s">
        <v>8</v>
      </c>
      <c r="K26" s="15" t="s">
        <v>29</v>
      </c>
      <c r="L26" s="16" t="s">
        <v>11</v>
      </c>
      <c r="M26" s="17" t="s">
        <v>7</v>
      </c>
      <c r="N26" s="17" t="s">
        <v>8</v>
      </c>
      <c r="O26" s="15">
        <v>4.0333333333333314</v>
      </c>
    </row>
    <row r="27" spans="1:15" x14ac:dyDescent="0.25">
      <c r="A27" t="s">
        <v>30</v>
      </c>
      <c r="B27" s="9" t="s">
        <v>11</v>
      </c>
      <c r="C27" s="10" t="s">
        <v>7</v>
      </c>
      <c r="D27" s="10" t="s">
        <v>8</v>
      </c>
      <c r="K27" s="15" t="s">
        <v>30</v>
      </c>
      <c r="L27" s="16" t="s">
        <v>11</v>
      </c>
      <c r="M27" s="17" t="s">
        <v>7</v>
      </c>
      <c r="N27" s="17" t="s">
        <v>8</v>
      </c>
      <c r="O27" s="15">
        <v>4.7416666666666645</v>
      </c>
    </row>
    <row r="28" spans="1:15" x14ac:dyDescent="0.25">
      <c r="K28" s="15"/>
      <c r="L28" s="15"/>
      <c r="M28" s="15"/>
      <c r="N28" s="15"/>
      <c r="O28" s="15"/>
    </row>
    <row r="29" spans="1:15" x14ac:dyDescent="0.25">
      <c r="A29" t="s">
        <v>31</v>
      </c>
      <c r="B29" s="9" t="s">
        <v>11</v>
      </c>
      <c r="C29" s="10" t="s">
        <v>7</v>
      </c>
      <c r="D29" s="10" t="s">
        <v>8</v>
      </c>
      <c r="E29">
        <f>(379.5-346.4)/6</f>
        <v>5.5166666666666702</v>
      </c>
      <c r="F29">
        <f>(386.1-302.8)/18</f>
        <v>4.6277777777777782</v>
      </c>
      <c r="K29" s="15" t="s">
        <v>31</v>
      </c>
      <c r="L29" s="16" t="s">
        <v>11</v>
      </c>
      <c r="M29" s="17" t="s">
        <v>7</v>
      </c>
      <c r="N29" s="17" t="s">
        <v>8</v>
      </c>
      <c r="O29" s="15">
        <f>AVERAGE(E29:F29)</f>
        <v>5.0722222222222246</v>
      </c>
    </row>
    <row r="30" spans="1:15" x14ac:dyDescent="0.25">
      <c r="K30" s="15"/>
      <c r="L30" s="15"/>
      <c r="M30" s="15"/>
      <c r="N30" s="15"/>
      <c r="O30" s="15"/>
    </row>
    <row r="31" spans="1:15" x14ac:dyDescent="0.25">
      <c r="A31" t="s">
        <v>32</v>
      </c>
      <c r="B31" s="11" t="s">
        <v>11</v>
      </c>
      <c r="C31" s="10" t="s">
        <v>7</v>
      </c>
      <c r="D31" s="10" t="s">
        <v>10</v>
      </c>
      <c r="K31" s="15" t="s">
        <v>36</v>
      </c>
      <c r="L31" s="18" t="s">
        <v>11</v>
      </c>
      <c r="M31" s="17" t="s">
        <v>9</v>
      </c>
      <c r="N31" s="17" t="s">
        <v>8</v>
      </c>
      <c r="O31" s="15">
        <v>3.5708333333333351</v>
      </c>
    </row>
    <row r="32" spans="1:15" x14ac:dyDescent="0.25">
      <c r="A32" t="s">
        <v>33</v>
      </c>
      <c r="B32" s="11" t="s">
        <v>11</v>
      </c>
      <c r="C32" s="10" t="s">
        <v>7</v>
      </c>
      <c r="D32" s="10" t="s">
        <v>10</v>
      </c>
      <c r="E32" t="s">
        <v>39</v>
      </c>
      <c r="F32" s="11" t="s">
        <v>11</v>
      </c>
      <c r="G32" s="10" t="s">
        <v>9</v>
      </c>
      <c r="H32" s="10" t="s">
        <v>10</v>
      </c>
      <c r="K32" s="15" t="s">
        <v>37</v>
      </c>
      <c r="L32" s="18" t="s">
        <v>11</v>
      </c>
      <c r="M32" s="17" t="s">
        <v>9</v>
      </c>
      <c r="N32" s="17" t="s">
        <v>8</v>
      </c>
      <c r="O32" s="15">
        <v>4.2769230769230759</v>
      </c>
    </row>
    <row r="33" spans="1:16" x14ac:dyDescent="0.25">
      <c r="A33" t="s">
        <v>34</v>
      </c>
      <c r="B33" s="11" t="s">
        <v>6</v>
      </c>
      <c r="C33" s="10" t="s">
        <v>7</v>
      </c>
      <c r="D33" s="10" t="s">
        <v>10</v>
      </c>
      <c r="E33" t="s">
        <v>40</v>
      </c>
      <c r="F33" s="11" t="s">
        <v>11</v>
      </c>
      <c r="G33" s="10" t="s">
        <v>9</v>
      </c>
      <c r="H33" s="10" t="s">
        <v>10</v>
      </c>
      <c r="K33" s="15" t="s">
        <v>38</v>
      </c>
      <c r="L33" s="18" t="s">
        <v>11</v>
      </c>
      <c r="M33" s="17" t="s">
        <v>9</v>
      </c>
      <c r="N33" s="17" t="s">
        <v>8</v>
      </c>
      <c r="O33" s="15">
        <v>4.1866666666666639</v>
      </c>
    </row>
    <row r="34" spans="1:16" x14ac:dyDescent="0.25">
      <c r="A34" t="s">
        <v>35</v>
      </c>
      <c r="B34" s="11" t="s">
        <v>11</v>
      </c>
      <c r="C34" s="10" t="s">
        <v>7</v>
      </c>
      <c r="D34" s="10" t="s">
        <v>10</v>
      </c>
      <c r="E34" t="s">
        <v>46</v>
      </c>
      <c r="F34" s="11" t="s">
        <v>11</v>
      </c>
      <c r="G34" s="10" t="s">
        <v>7</v>
      </c>
      <c r="H34" s="10" t="s">
        <v>10</v>
      </c>
      <c r="K34" s="15"/>
      <c r="L34" s="15"/>
      <c r="M34" s="15"/>
      <c r="N34" s="15"/>
      <c r="O34" s="15"/>
    </row>
    <row r="35" spans="1:16" x14ac:dyDescent="0.25">
      <c r="E35" t="s">
        <v>47</v>
      </c>
      <c r="F35" s="11" t="s">
        <v>6</v>
      </c>
      <c r="G35" s="10" t="s">
        <v>7</v>
      </c>
      <c r="H35" s="10" t="s">
        <v>10</v>
      </c>
      <c r="K35" s="15" t="s">
        <v>41</v>
      </c>
      <c r="L35" s="18" t="s">
        <v>11</v>
      </c>
      <c r="M35" s="17" t="s">
        <v>9</v>
      </c>
      <c r="N35" s="17" t="s">
        <v>10</v>
      </c>
      <c r="O35" s="15">
        <v>4.4624999999999986</v>
      </c>
      <c r="P35">
        <v>4.0199999999999934</v>
      </c>
    </row>
    <row r="36" spans="1:16" x14ac:dyDescent="0.25">
      <c r="A36" t="s">
        <v>36</v>
      </c>
      <c r="B36" s="11" t="s">
        <v>11</v>
      </c>
      <c r="C36" s="10" t="s">
        <v>9</v>
      </c>
      <c r="D36" s="10" t="s">
        <v>8</v>
      </c>
      <c r="E36">
        <f>(558.1-472.4)/8</f>
        <v>10.712500000000006</v>
      </c>
      <c r="F36">
        <f>(564.3-397.5)/13</f>
        <v>12.830769230769228</v>
      </c>
      <c r="G36">
        <f>(558.9-496.1)/5</f>
        <v>12.559999999999992</v>
      </c>
      <c r="K36" s="15" t="s">
        <v>42</v>
      </c>
      <c r="L36" s="18" t="s">
        <v>11</v>
      </c>
      <c r="M36" s="17" t="s">
        <v>9</v>
      </c>
      <c r="N36" s="17" t="s">
        <v>10</v>
      </c>
      <c r="O36" s="15">
        <v>4.2807692307692315</v>
      </c>
    </row>
    <row r="37" spans="1:16" x14ac:dyDescent="0.25">
      <c r="A37" t="s">
        <v>37</v>
      </c>
      <c r="B37" s="11" t="s">
        <v>11</v>
      </c>
      <c r="C37" s="10" t="s">
        <v>9</v>
      </c>
      <c r="D37" s="10" t="s">
        <v>8</v>
      </c>
      <c r="E37">
        <f>E36/3</f>
        <v>3.5708333333333351</v>
      </c>
      <c r="F37">
        <f>F36/3</f>
        <v>4.2769230769230759</v>
      </c>
      <c r="G37">
        <f>G36/3</f>
        <v>4.1866666666666639</v>
      </c>
      <c r="K37" s="15"/>
      <c r="L37" s="15"/>
      <c r="M37" s="15"/>
      <c r="N37" s="15"/>
      <c r="O37" s="15"/>
    </row>
    <row r="38" spans="1:16" x14ac:dyDescent="0.25">
      <c r="A38" t="s">
        <v>38</v>
      </c>
      <c r="B38" s="11" t="s">
        <v>11</v>
      </c>
      <c r="C38" s="10" t="s">
        <v>9</v>
      </c>
      <c r="D38" s="10" t="s">
        <v>8</v>
      </c>
      <c r="K38" s="15" t="s">
        <v>43</v>
      </c>
      <c r="L38" s="18" t="s">
        <v>6</v>
      </c>
      <c r="M38" s="17" t="s">
        <v>7</v>
      </c>
      <c r="N38" s="17" t="s">
        <v>10</v>
      </c>
      <c r="O38" s="15">
        <v>3.9312499999999986</v>
      </c>
    </row>
    <row r="39" spans="1:16" x14ac:dyDescent="0.25">
      <c r="K39" s="15" t="s">
        <v>44</v>
      </c>
      <c r="L39" s="18" t="s">
        <v>6</v>
      </c>
      <c r="M39" s="17" t="s">
        <v>7</v>
      </c>
      <c r="N39" s="17" t="s">
        <v>10</v>
      </c>
      <c r="O39" s="15">
        <v>3.9526315789473681</v>
      </c>
    </row>
    <row r="40" spans="1:16" x14ac:dyDescent="0.25">
      <c r="A40" t="s">
        <v>41</v>
      </c>
      <c r="B40" s="11" t="s">
        <v>11</v>
      </c>
      <c r="C40" s="10" t="s">
        <v>9</v>
      </c>
      <c r="D40" s="10" t="s">
        <v>10</v>
      </c>
      <c r="E40">
        <f>(525.9-454.5)/8</f>
        <v>8.9249999999999972</v>
      </c>
      <c r="F40">
        <f>(551.1-439.8)/13</f>
        <v>8.5615384615384631</v>
      </c>
      <c r="G40">
        <f>(551.3-511.1)/5</f>
        <v>8.0399999999999867</v>
      </c>
      <c r="K40" s="15"/>
      <c r="L40" s="15"/>
      <c r="M40" s="15"/>
      <c r="N40" s="15"/>
      <c r="O40" s="15"/>
    </row>
    <row r="41" spans="1:16" x14ac:dyDescent="0.25">
      <c r="A41" t="s">
        <v>42</v>
      </c>
      <c r="B41" s="11" t="s">
        <v>11</v>
      </c>
      <c r="C41" s="10" t="s">
        <v>9</v>
      </c>
      <c r="D41" s="10" t="s">
        <v>10</v>
      </c>
      <c r="E41">
        <f>E40/2</f>
        <v>4.4624999999999986</v>
      </c>
      <c r="F41">
        <f>F40/2</f>
        <v>4.2807692307692315</v>
      </c>
      <c r="G41">
        <f>G40/2</f>
        <v>4.0199999999999934</v>
      </c>
      <c r="K41" s="15" t="s">
        <v>45</v>
      </c>
      <c r="L41" s="18" t="s">
        <v>11</v>
      </c>
      <c r="M41" s="17" t="s">
        <v>7</v>
      </c>
      <c r="N41" s="17" t="s">
        <v>8</v>
      </c>
      <c r="O41" s="15">
        <v>4.1560000000000015</v>
      </c>
    </row>
    <row r="43" spans="1:16" x14ac:dyDescent="0.25">
      <c r="A43" t="s">
        <v>43</v>
      </c>
      <c r="B43" s="11" t="s">
        <v>6</v>
      </c>
      <c r="C43" s="10" t="s">
        <v>7</v>
      </c>
      <c r="D43" s="10" t="s">
        <v>10</v>
      </c>
      <c r="E43">
        <f>(556.9-494)/8</f>
        <v>7.8624999999999972</v>
      </c>
      <c r="F43">
        <f>(560.5-410.3)/19</f>
        <v>7.9052631578947361</v>
      </c>
    </row>
    <row r="44" spans="1:16" x14ac:dyDescent="0.25">
      <c r="A44" t="s">
        <v>44</v>
      </c>
      <c r="B44" s="11" t="s">
        <v>6</v>
      </c>
      <c r="C44" s="10" t="s">
        <v>7</v>
      </c>
      <c r="D44" s="10" t="s">
        <v>10</v>
      </c>
      <c r="E44">
        <f>E43/2</f>
        <v>3.9312499999999986</v>
      </c>
      <c r="F44">
        <f>F43/2</f>
        <v>3.9526315789473681</v>
      </c>
    </row>
    <row r="46" spans="1:16" x14ac:dyDescent="0.25">
      <c r="A46" t="s">
        <v>45</v>
      </c>
      <c r="B46" s="11" t="s">
        <v>11</v>
      </c>
      <c r="C46" s="10" t="s">
        <v>7</v>
      </c>
      <c r="D46" s="10" t="s">
        <v>8</v>
      </c>
      <c r="E46">
        <f>(550.2-446.3)/25</f>
        <v>4.15600000000000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W</vt:lpstr>
      <vt:lpstr>W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bay4</dc:creator>
  <cp:lastModifiedBy>jabay4</cp:lastModifiedBy>
  <dcterms:created xsi:type="dcterms:W3CDTF">2015-04-24T02:52:43Z</dcterms:created>
  <dcterms:modified xsi:type="dcterms:W3CDTF">2016-05-15T03:46:22Z</dcterms:modified>
</cp:coreProperties>
</file>